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0" documentId="8_{FB7FAE49-6717-4E7B-B254-B5A905DE0F84}" xr6:coauthVersionLast="34" xr6:coauthVersionMax="34" xr10:uidLastSave="{00000000-0000-0000-0000-000000000000}"/>
  <bookViews>
    <workbookView xWindow="0" yWindow="0" windowWidth="23040" windowHeight="9072" activeTab="2" xr2:uid="{6229F9E9-E9CF-428F-99B9-A37EE0AACF5B}"/>
  </bookViews>
  <sheets>
    <sheet name="Fig 6B" sheetId="1" r:id="rId1"/>
    <sheet name="Fig 6C" sheetId="2" r:id="rId2"/>
    <sheet name="CPAP" sheetId="3" r:id="rId3"/>
    <sheet name="SPICE" sheetId="4" r:id="rId4"/>
    <sheet name="POC5" sheetId="5" r:id="rId5"/>
    <sheet name="CP110" sheetId="6" r:id="rId6"/>
  </sheets>
  <externalReferences>
    <externalReference r:id="rId7"/>
  </externalReferences>
  <definedNames>
    <definedName name="_xlnm.Print_Area" localSheetId="5">'CP110'!$A$1:$N$21</definedName>
    <definedName name="_xlnm.Print_Area" localSheetId="2">CPAP!$A$1:$N$37</definedName>
    <definedName name="_xlnm.Print_Area" localSheetId="4">'POC5'!$A$1:$N$21</definedName>
    <definedName name="_xlnm.Print_Area" localSheetId="3">SPICE!$A$1:$N$2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6" l="1"/>
  <c r="G28" i="6" s="1"/>
  <c r="C28" i="6"/>
  <c r="F28" i="6" s="1"/>
  <c r="B28" i="6"/>
  <c r="E28" i="6" s="1"/>
  <c r="L24" i="6"/>
  <c r="K24" i="6"/>
  <c r="J24" i="6"/>
  <c r="F19" i="6"/>
  <c r="D19" i="6"/>
  <c r="G19" i="6" s="1"/>
  <c r="C19" i="6"/>
  <c r="B19" i="6"/>
  <c r="E19" i="6" s="1"/>
  <c r="D10" i="6"/>
  <c r="G10" i="6" s="1"/>
  <c r="C10" i="6"/>
  <c r="F10" i="6" s="1"/>
  <c r="B10" i="6"/>
  <c r="E10" i="6" s="1"/>
  <c r="L6" i="6"/>
  <c r="L25" i="6" s="1"/>
  <c r="K6" i="6"/>
  <c r="K25" i="6" s="1"/>
  <c r="J6" i="6"/>
  <c r="J25" i="6" s="1"/>
  <c r="G28" i="5"/>
  <c r="D28" i="5"/>
  <c r="C28" i="5"/>
  <c r="F28" i="5" s="1"/>
  <c r="B28" i="5"/>
  <c r="E28" i="5" s="1"/>
  <c r="L23" i="5"/>
  <c r="K23" i="5"/>
  <c r="J23" i="5"/>
  <c r="D19" i="5"/>
  <c r="G19" i="5" s="1"/>
  <c r="C19" i="5"/>
  <c r="F19" i="5" s="1"/>
  <c r="B19" i="5"/>
  <c r="E19" i="5" s="1"/>
  <c r="D10" i="5"/>
  <c r="G10" i="5" s="1"/>
  <c r="C10" i="5"/>
  <c r="F10" i="5" s="1"/>
  <c r="B10" i="5"/>
  <c r="E10" i="5" s="1"/>
  <c r="D5" i="5"/>
  <c r="G8" i="5" s="1"/>
  <c r="C5" i="5"/>
  <c r="F7" i="5" s="1"/>
  <c r="B5" i="5"/>
  <c r="J6" i="5" s="1"/>
  <c r="J24" i="5" s="1"/>
  <c r="D46" i="4"/>
  <c r="G46" i="4" s="1"/>
  <c r="C46" i="4"/>
  <c r="F46" i="4" s="1"/>
  <c r="B46" i="4"/>
  <c r="E46" i="4" s="1"/>
  <c r="D41" i="4"/>
  <c r="G42" i="4" s="1"/>
  <c r="C41" i="4"/>
  <c r="F45" i="4" s="1"/>
  <c r="B41" i="4"/>
  <c r="E44" i="4" s="1"/>
  <c r="D37" i="4"/>
  <c r="G37" i="4" s="1"/>
  <c r="C37" i="4"/>
  <c r="F37" i="4" s="1"/>
  <c r="B37" i="4"/>
  <c r="E37" i="4" s="1"/>
  <c r="D28" i="4"/>
  <c r="G28" i="4" s="1"/>
  <c r="C28" i="4"/>
  <c r="F28" i="4" s="1"/>
  <c r="B28" i="4"/>
  <c r="E28" i="4" s="1"/>
  <c r="L25" i="4"/>
  <c r="K25" i="4"/>
  <c r="J25" i="4"/>
  <c r="F19" i="4"/>
  <c r="D19" i="4"/>
  <c r="G19" i="4" s="1"/>
  <c r="C19" i="4"/>
  <c r="B19" i="4"/>
  <c r="E19" i="4" s="1"/>
  <c r="D10" i="4"/>
  <c r="G10" i="4" s="1"/>
  <c r="C10" i="4"/>
  <c r="F10" i="4" s="1"/>
  <c r="B10" i="4"/>
  <c r="E10" i="4" s="1"/>
  <c r="L6" i="4"/>
  <c r="L26" i="4" s="1"/>
  <c r="K6" i="4"/>
  <c r="K26" i="4" s="1"/>
  <c r="J6" i="4"/>
  <c r="J26" i="4" s="1"/>
  <c r="D73" i="3"/>
  <c r="G73" i="3" s="1"/>
  <c r="C73" i="3"/>
  <c r="F73" i="3" s="1"/>
  <c r="B73" i="3"/>
  <c r="E73" i="3" s="1"/>
  <c r="D64" i="3"/>
  <c r="G64" i="3" s="1"/>
  <c r="C64" i="3"/>
  <c r="F64" i="3" s="1"/>
  <c r="B64" i="3"/>
  <c r="E64" i="3" s="1"/>
  <c r="D55" i="3"/>
  <c r="G55" i="3" s="1"/>
  <c r="C55" i="3"/>
  <c r="F55" i="3" s="1"/>
  <c r="B55" i="3"/>
  <c r="E55" i="3" s="1"/>
  <c r="D46" i="3"/>
  <c r="G46" i="3" s="1"/>
  <c r="C46" i="3"/>
  <c r="F46" i="3" s="1"/>
  <c r="B46" i="3"/>
  <c r="E46" i="3" s="1"/>
  <c r="D41" i="3"/>
  <c r="C41" i="3"/>
  <c r="B41" i="3"/>
  <c r="D37" i="3"/>
  <c r="G37" i="3" s="1"/>
  <c r="C37" i="3"/>
  <c r="F37" i="3" s="1"/>
  <c r="B37" i="3"/>
  <c r="E37" i="3" s="1"/>
  <c r="D28" i="3"/>
  <c r="G28" i="3" s="1"/>
  <c r="C28" i="3"/>
  <c r="F28" i="3" s="1"/>
  <c r="B28" i="3"/>
  <c r="E28" i="3" s="1"/>
  <c r="L24" i="3"/>
  <c r="K24" i="3"/>
  <c r="J24" i="3"/>
  <c r="F19" i="3"/>
  <c r="D19" i="3"/>
  <c r="G19" i="3" s="1"/>
  <c r="C19" i="3"/>
  <c r="B19" i="3"/>
  <c r="E19" i="3" s="1"/>
  <c r="D10" i="3"/>
  <c r="G10" i="3" s="1"/>
  <c r="C10" i="3"/>
  <c r="F10" i="3" s="1"/>
  <c r="B10" i="3"/>
  <c r="E10" i="3" s="1"/>
  <c r="L6" i="3"/>
  <c r="L25" i="3" s="1"/>
  <c r="K6" i="3"/>
  <c r="K25" i="3" s="1"/>
  <c r="J6" i="3"/>
  <c r="J25" i="3" s="1"/>
  <c r="E25" i="1"/>
  <c r="D25" i="1"/>
  <c r="C25" i="1"/>
  <c r="E24" i="1"/>
  <c r="D24" i="1"/>
  <c r="C24" i="1"/>
  <c r="B24" i="1"/>
  <c r="E23" i="1"/>
  <c r="D23" i="1"/>
  <c r="C23" i="1"/>
  <c r="B23" i="1"/>
  <c r="L4" i="4" l="1"/>
  <c r="L5" i="4"/>
  <c r="K5" i="5"/>
  <c r="K4" i="5"/>
  <c r="K5" i="6"/>
  <c r="K4" i="6"/>
  <c r="K4" i="3"/>
  <c r="K5" i="3"/>
  <c r="L5" i="5"/>
  <c r="L4" i="5"/>
  <c r="L4" i="6"/>
  <c r="L5" i="6"/>
  <c r="J4" i="3"/>
  <c r="J5" i="3"/>
  <c r="L4" i="3"/>
  <c r="L5" i="3"/>
  <c r="J4" i="4"/>
  <c r="J5" i="4"/>
  <c r="K5" i="4"/>
  <c r="K4" i="4"/>
  <c r="J4" i="5"/>
  <c r="J5" i="5"/>
  <c r="J4" i="6"/>
  <c r="J5" i="6"/>
  <c r="E43" i="4"/>
  <c r="F44" i="4"/>
  <c r="G45" i="4"/>
  <c r="E6" i="5"/>
  <c r="K6" i="5"/>
  <c r="K24" i="5" s="1"/>
  <c r="G7" i="5"/>
  <c r="E9" i="5"/>
  <c r="E42" i="4"/>
  <c r="F43" i="4"/>
  <c r="G44" i="4"/>
  <c r="F6" i="5"/>
  <c r="L6" i="5"/>
  <c r="L24" i="5" s="1"/>
  <c r="E8" i="5"/>
  <c r="F9" i="5"/>
  <c r="F42" i="4"/>
  <c r="G43" i="4"/>
  <c r="E45" i="4"/>
  <c r="G6" i="5"/>
  <c r="E7" i="5"/>
  <c r="F8" i="5"/>
  <c r="G9" i="5"/>
</calcChain>
</file>

<file path=xl/sharedStrings.xml><?xml version="1.0" encoding="utf-8"?>
<sst xmlns="http://schemas.openxmlformats.org/spreadsheetml/2006/main" count="357" uniqueCount="43">
  <si>
    <t>Figure 6B Source Data</t>
  </si>
  <si>
    <t>Distance from CP110 to acetylated tubulin; only those on the same plane were measured</t>
  </si>
  <si>
    <t>Negative Control siRNA</t>
  </si>
  <si>
    <t>PPP1R35 Exon siRNA</t>
  </si>
  <si>
    <t>PPP1R35 3' UTR siRNA</t>
  </si>
  <si>
    <t>GFP-PPP1R35 U2OS</t>
  </si>
  <si>
    <t>Centrosome #</t>
  </si>
  <si>
    <t>Length (nm)</t>
  </si>
  <si>
    <t>Average</t>
  </si>
  <si>
    <t>St. Dev.</t>
  </si>
  <si>
    <t>p value (T-Test)</t>
  </si>
  <si>
    <t>Figure 6C Source Data</t>
  </si>
  <si>
    <t>See green coloured tabs</t>
  </si>
  <si>
    <t>CPAP</t>
  </si>
  <si>
    <t>Replicate 1</t>
  </si>
  <si>
    <t>Raw Numbers</t>
  </si>
  <si>
    <t>Percentage</t>
  </si>
  <si>
    <t>Neg. Control</t>
  </si>
  <si>
    <t>c7 #1</t>
  </si>
  <si>
    <t>c7 #2</t>
  </si>
  <si>
    <t>2 or more</t>
  </si>
  <si>
    <t>Total Cells</t>
  </si>
  <si>
    <t>ST. DEV.</t>
  </si>
  <si>
    <t>0 spots</t>
  </si>
  <si>
    <t>1 spots</t>
  </si>
  <si>
    <t>2 spots</t>
  </si>
  <si>
    <t>&gt; 2 spots</t>
  </si>
  <si>
    <t>2 or more spots</t>
  </si>
  <si>
    <t>Replicate 2</t>
  </si>
  <si>
    <t>Replicate 3</t>
  </si>
  <si>
    <t>Total Cell Counts</t>
  </si>
  <si>
    <t>Neg</t>
  </si>
  <si>
    <t>c7-1</t>
  </si>
  <si>
    <t>c7-2</t>
  </si>
  <si>
    <t>less than 2</t>
  </si>
  <si>
    <t>Replicate 4</t>
  </si>
  <si>
    <t>Replicate 5</t>
  </si>
  <si>
    <t>Replicate 6</t>
  </si>
  <si>
    <t>Replicate 7</t>
  </si>
  <si>
    <t>Replicate 8</t>
  </si>
  <si>
    <t>SPICE</t>
  </si>
  <si>
    <t>POC5</t>
  </si>
  <si>
    <t>CP1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2" fillId="0" borderId="1" xfId="0" applyFont="1" applyBorder="1"/>
    <xf numFmtId="0" fontId="2" fillId="0" borderId="0" xfId="0" applyFont="1" applyAlignment="1">
      <alignment horizontal="right"/>
    </xf>
    <xf numFmtId="1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0" fontId="5" fillId="0" borderId="0" xfId="0" applyFont="1"/>
    <xf numFmtId="0" fontId="6" fillId="0" borderId="0" xfId="0" applyFont="1"/>
    <xf numFmtId="0" fontId="2" fillId="2" borderId="0" xfId="0" applyFont="1" applyFill="1"/>
    <xf numFmtId="0" fontId="2" fillId="3" borderId="0" xfId="0" applyFont="1" applyFill="1"/>
    <xf numFmtId="0" fontId="0" fillId="0" borderId="0" xfId="0" applyFill="1"/>
    <xf numFmtId="0" fontId="2" fillId="0" borderId="1" xfId="0" applyFont="1" applyFill="1" applyBorder="1"/>
    <xf numFmtId="0" fontId="2" fillId="2" borderId="1" xfId="0" applyFont="1" applyFill="1" applyBorder="1"/>
    <xf numFmtId="0" fontId="2" fillId="3" borderId="1" xfId="0" applyFont="1" applyFill="1" applyBorder="1"/>
    <xf numFmtId="0" fontId="2" fillId="0" borderId="0" xfId="0" applyFont="1" applyFill="1" applyBorder="1"/>
    <xf numFmtId="166" fontId="0" fillId="0" borderId="0" xfId="0" applyNumberFormat="1" applyFill="1"/>
    <xf numFmtId="0" fontId="0" fillId="2" borderId="0" xfId="0" applyFill="1"/>
    <xf numFmtId="0" fontId="0" fillId="3" borderId="0" xfId="0" applyFill="1"/>
    <xf numFmtId="2" fontId="0" fillId="0" borderId="0" xfId="0" applyNumberFormat="1"/>
    <xf numFmtId="166" fontId="0" fillId="3" borderId="0" xfId="0" applyNumberFormat="1" applyFill="1"/>
    <xf numFmtId="0" fontId="1" fillId="0" borderId="0" xfId="0" applyFont="1"/>
    <xf numFmtId="0" fontId="7" fillId="0" borderId="0" xfId="0" applyFont="1"/>
    <xf numFmtId="0" fontId="0" fillId="0" borderId="0" xfId="0" applyFont="1"/>
    <xf numFmtId="0" fontId="2" fillId="2" borderId="0" xfId="0" applyFont="1" applyFill="1" applyBorder="1"/>
    <xf numFmtId="0" fontId="2" fillId="3" borderId="0" xfId="0" applyFont="1" applyFill="1" applyBorder="1"/>
    <xf numFmtId="0" fontId="8" fillId="2" borderId="0" xfId="0" applyFont="1" applyFill="1"/>
    <xf numFmtId="0" fontId="2" fillId="0" borderId="1" xfId="0" applyFont="1" applyBorder="1" applyAlignment="1">
      <alignment horizontal="right"/>
    </xf>
    <xf numFmtId="0" fontId="0" fillId="3" borderId="0" xfId="0" applyFont="1" applyFill="1"/>
    <xf numFmtId="166" fontId="0" fillId="3" borderId="0" xfId="0" applyNumberFormat="1" applyFont="1" applyFill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PAP-</a:t>
            </a:r>
            <a:r>
              <a:rPr lang="en-US" baseline="0"/>
              <a:t> 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401836840771336"/>
          <c:y val="0.15782407407407409"/>
          <c:w val="0.8859816315922866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PAP!$J$5:$L$5</c:f>
                <c:numCache>
                  <c:formatCode>General</c:formatCode>
                  <c:ptCount val="3"/>
                  <c:pt idx="0">
                    <c:v>2.5006903214586198</c:v>
                  </c:pt>
                  <c:pt idx="1">
                    <c:v>12.077945018924842</c:v>
                  </c:pt>
                  <c:pt idx="2">
                    <c:v>7.6437885261494802</c:v>
                  </c:pt>
                </c:numCache>
              </c:numRef>
            </c:plus>
            <c:minus>
              <c:numRef>
                <c:f>CPAP!$J$5:$L$5</c:f>
                <c:numCache>
                  <c:formatCode>General</c:formatCode>
                  <c:ptCount val="3"/>
                  <c:pt idx="0">
                    <c:v>2.5006903214586198</c:v>
                  </c:pt>
                  <c:pt idx="1">
                    <c:v>12.077945018924842</c:v>
                  </c:pt>
                  <c:pt idx="2">
                    <c:v>7.6437885261494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PAP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CPAP!$J$4:$L$4</c:f>
              <c:numCache>
                <c:formatCode>0.0</c:formatCode>
                <c:ptCount val="3"/>
                <c:pt idx="0">
                  <c:v>71.147031393575801</c:v>
                </c:pt>
                <c:pt idx="1">
                  <c:v>37.911718277330337</c:v>
                </c:pt>
                <c:pt idx="2">
                  <c:v>32.594274587417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12-4B32-B848-061C8D17B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CE </a:t>
            </a:r>
            <a:r>
              <a:rPr lang="en-US" baseline="0"/>
              <a:t>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CE!$J$5:$L$5</c:f>
                <c:numCache>
                  <c:formatCode>General</c:formatCode>
                  <c:ptCount val="3"/>
                  <c:pt idx="0">
                    <c:v>8.1197562188820687</c:v>
                  </c:pt>
                  <c:pt idx="1">
                    <c:v>10.526570996363262</c:v>
                  </c:pt>
                  <c:pt idx="2">
                    <c:v>10.032531550692157</c:v>
                  </c:pt>
                </c:numCache>
              </c:numRef>
            </c:plus>
            <c:minus>
              <c:numRef>
                <c:f>SPICE!$J$5:$L$5</c:f>
                <c:numCache>
                  <c:formatCode>General</c:formatCode>
                  <c:ptCount val="3"/>
                  <c:pt idx="0">
                    <c:v>8.1197562188820687</c:v>
                  </c:pt>
                  <c:pt idx="1">
                    <c:v>10.526570996363262</c:v>
                  </c:pt>
                  <c:pt idx="2">
                    <c:v>10.0325315506921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CE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SPICE!$J$4:$L$4</c:f>
              <c:numCache>
                <c:formatCode>0.0</c:formatCode>
                <c:ptCount val="3"/>
                <c:pt idx="0">
                  <c:v>73.146875828783593</c:v>
                </c:pt>
                <c:pt idx="1">
                  <c:v>47.781566472742938</c:v>
                </c:pt>
                <c:pt idx="2">
                  <c:v>54.564152158112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8A-496B-AEB1-123C28AD3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C5 </a:t>
            </a:r>
            <a:r>
              <a:rPr lang="en-US" baseline="0"/>
              <a:t>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OC5'!$J$5:$L$5</c:f>
                <c:numCache>
                  <c:formatCode>General</c:formatCode>
                  <c:ptCount val="3"/>
                  <c:pt idx="0">
                    <c:v>4.5017142056102095</c:v>
                  </c:pt>
                  <c:pt idx="1">
                    <c:v>2.7157494612913613</c:v>
                  </c:pt>
                  <c:pt idx="2">
                    <c:v>3.0539313873663425</c:v>
                  </c:pt>
                </c:numCache>
              </c:numRef>
            </c:plus>
            <c:minus>
              <c:numRef>
                <c:f>'POC5'!$J$5:$L$5</c:f>
                <c:numCache>
                  <c:formatCode>General</c:formatCode>
                  <c:ptCount val="3"/>
                  <c:pt idx="0">
                    <c:v>4.5017142056102095</c:v>
                  </c:pt>
                  <c:pt idx="1">
                    <c:v>2.7157494612913613</c:v>
                  </c:pt>
                  <c:pt idx="2">
                    <c:v>3.0539313873663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OC5'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POC5'!$J$4:$L$4</c:f>
              <c:numCache>
                <c:formatCode>0.0</c:formatCode>
                <c:ptCount val="3"/>
                <c:pt idx="0">
                  <c:v>73.738785369220139</c:v>
                </c:pt>
                <c:pt idx="1">
                  <c:v>57.584305617092504</c:v>
                </c:pt>
                <c:pt idx="2">
                  <c:v>59.059232209337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76-44F4-86E5-1A04E2F106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C5 </a:t>
            </a:r>
            <a:r>
              <a:rPr lang="en-US" baseline="0"/>
              <a:t>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P110'!$J$5:$L$5</c:f>
                <c:numCache>
                  <c:formatCode>General</c:formatCode>
                  <c:ptCount val="3"/>
                  <c:pt idx="0">
                    <c:v>4.6761192984906215</c:v>
                  </c:pt>
                  <c:pt idx="1">
                    <c:v>5.2075548216249095</c:v>
                  </c:pt>
                  <c:pt idx="2">
                    <c:v>2.2837114597619799</c:v>
                  </c:pt>
                </c:numCache>
              </c:numRef>
            </c:plus>
            <c:minus>
              <c:numRef>
                <c:f>'CP110'!$J$5:$L$5</c:f>
                <c:numCache>
                  <c:formatCode>General</c:formatCode>
                  <c:ptCount val="3"/>
                  <c:pt idx="0">
                    <c:v>4.6761192984906215</c:v>
                  </c:pt>
                  <c:pt idx="1">
                    <c:v>5.2075548216249095</c:v>
                  </c:pt>
                  <c:pt idx="2">
                    <c:v>2.2837114597619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P110'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CP110'!$J$4:$L$4</c:f>
              <c:numCache>
                <c:formatCode>0.0</c:formatCode>
                <c:ptCount val="3"/>
                <c:pt idx="0">
                  <c:v>80.621783790100622</c:v>
                </c:pt>
                <c:pt idx="1">
                  <c:v>80.426556587547296</c:v>
                </c:pt>
                <c:pt idx="2">
                  <c:v>75.02733888085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C1-4697-8678-F0F968AB6E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720</xdr:colOff>
      <xdr:row>6</xdr:row>
      <xdr:rowOff>144780</xdr:rowOff>
    </xdr:from>
    <xdr:to>
      <xdr:col>13</xdr:col>
      <xdr:colOff>472440</xdr:colOff>
      <xdr:row>19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F8F379-DD91-4358-AF73-AD75D527B8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6</xdr:row>
      <xdr:rowOff>83820</xdr:rowOff>
    </xdr:from>
    <xdr:to>
      <xdr:col>13</xdr:col>
      <xdr:colOff>541020</xdr:colOff>
      <xdr:row>21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B6A6FA-F78E-44CA-BD27-AD1E72745A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6</xdr:row>
      <xdr:rowOff>83820</xdr:rowOff>
    </xdr:from>
    <xdr:to>
      <xdr:col>13</xdr:col>
      <xdr:colOff>541020</xdr:colOff>
      <xdr:row>19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3FF57C-C6D6-4815-BACA-F3D4D9112A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6</xdr:row>
      <xdr:rowOff>83820</xdr:rowOff>
    </xdr:from>
    <xdr:to>
      <xdr:col>13</xdr:col>
      <xdr:colOff>541020</xdr:colOff>
      <xdr:row>20</xdr:row>
      <xdr:rowOff>809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11A930-3C5C-4F17-BA0A-1755DEEEE1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Sydor\OneDrive\Lab%20Data\Mennella%20Lab\C7orf47-Rcd4%20Project\eLife\Revisions\Final%20Submission\Table%20S7-%20siRNA%20Expts%20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SAS6"/>
      <sheetName val="CEP135"/>
      <sheetName val="CETN1"/>
      <sheetName val="CEP295"/>
      <sheetName val="POC1B"/>
      <sheetName val="CEP152"/>
      <sheetName val="CPAP"/>
      <sheetName val="SPICE"/>
      <sheetName val="POC5"/>
      <sheetName val="CP110"/>
      <sheetName val="Cdk5rap2"/>
      <sheetName val="gTUB"/>
      <sheetName val="Acet Tu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71.147031393575801</v>
          </cell>
          <cell r="K4">
            <v>37.911718277330337</v>
          </cell>
          <cell r="L4">
            <v>32.594274587417488</v>
          </cell>
        </row>
        <row r="5">
          <cell r="J5">
            <v>2.5006903214586198</v>
          </cell>
          <cell r="K5">
            <v>12.077945018924842</v>
          </cell>
          <cell r="L5">
            <v>7.6437885261494802</v>
          </cell>
        </row>
      </sheetData>
      <sheetData sheetId="8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73.146875828783593</v>
          </cell>
          <cell r="K4">
            <v>47.781566472742938</v>
          </cell>
          <cell r="L4">
            <v>54.564152158112883</v>
          </cell>
        </row>
        <row r="5">
          <cell r="J5">
            <v>8.1197562188820687</v>
          </cell>
          <cell r="K5">
            <v>10.526570996363262</v>
          </cell>
          <cell r="L5">
            <v>10.032531550692157</v>
          </cell>
        </row>
      </sheetData>
      <sheetData sheetId="9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73.738785369220139</v>
          </cell>
          <cell r="K4">
            <v>57.584305617092504</v>
          </cell>
          <cell r="L4">
            <v>59.059232209337914</v>
          </cell>
        </row>
        <row r="5">
          <cell r="J5">
            <v>4.5017142056102095</v>
          </cell>
          <cell r="K5">
            <v>2.7157494612913613</v>
          </cell>
          <cell r="L5">
            <v>3.0539313873663425</v>
          </cell>
        </row>
      </sheetData>
      <sheetData sheetId="10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80.621783790100622</v>
          </cell>
          <cell r="K4">
            <v>80.426556587547296</v>
          </cell>
          <cell r="L4">
            <v>75.02733888085929</v>
          </cell>
        </row>
        <row r="5">
          <cell r="J5">
            <v>4.6761192984906215</v>
          </cell>
          <cell r="K5">
            <v>5.2075548216249095</v>
          </cell>
          <cell r="L5">
            <v>2.2837114597619799</v>
          </cell>
        </row>
      </sheetData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E05A4-28A2-4317-AA92-BE409F3D753E}">
  <dimension ref="A1:E25"/>
  <sheetViews>
    <sheetView workbookViewId="0">
      <selection activeCell="D29" sqref="D29"/>
    </sheetView>
  </sheetViews>
  <sheetFormatPr defaultRowHeight="14.4" x14ac:dyDescent="0.3"/>
  <cols>
    <col min="1" max="1" width="15.6640625" customWidth="1"/>
    <col min="2" max="2" width="24.33203125" bestFit="1" customWidth="1"/>
    <col min="3" max="3" width="21.5546875" bestFit="1" customWidth="1"/>
    <col min="4" max="4" width="22.109375" bestFit="1" customWidth="1"/>
    <col min="5" max="5" width="19.44140625" bestFit="1" customWidth="1"/>
  </cols>
  <sheetData>
    <row r="1" spans="1:5" ht="18" x14ac:dyDescent="0.35">
      <c r="A1" s="1" t="s">
        <v>0</v>
      </c>
    </row>
    <row r="2" spans="1:5" x14ac:dyDescent="0.3">
      <c r="A2" s="2" t="s">
        <v>1</v>
      </c>
    </row>
    <row r="4" spans="1:5" ht="15.6" x14ac:dyDescent="0.3">
      <c r="B4" s="3" t="s">
        <v>2</v>
      </c>
      <c r="C4" s="3" t="s">
        <v>3</v>
      </c>
      <c r="D4" s="3" t="s">
        <v>4</v>
      </c>
      <c r="E4" s="3" t="s">
        <v>5</v>
      </c>
    </row>
    <row r="5" spans="1:5" x14ac:dyDescent="0.3">
      <c r="A5" s="4" t="s">
        <v>6</v>
      </c>
      <c r="B5" s="4" t="s">
        <v>7</v>
      </c>
      <c r="C5" s="4" t="s">
        <v>7</v>
      </c>
      <c r="D5" s="4" t="s">
        <v>7</v>
      </c>
      <c r="E5" s="4" t="s">
        <v>7</v>
      </c>
    </row>
    <row r="6" spans="1:5" x14ac:dyDescent="0.3">
      <c r="A6">
        <v>1</v>
      </c>
      <c r="B6">
        <v>386</v>
      </c>
      <c r="C6">
        <v>288</v>
      </c>
      <c r="D6">
        <v>305</v>
      </c>
      <c r="E6">
        <v>417</v>
      </c>
    </row>
    <row r="7" spans="1:5" x14ac:dyDescent="0.3">
      <c r="A7">
        <v>2</v>
      </c>
      <c r="B7">
        <v>234</v>
      </c>
      <c r="C7">
        <v>326</v>
      </c>
      <c r="D7">
        <v>287</v>
      </c>
      <c r="E7">
        <v>450</v>
      </c>
    </row>
    <row r="8" spans="1:5" x14ac:dyDescent="0.3">
      <c r="A8">
        <v>3</v>
      </c>
      <c r="B8">
        <v>310</v>
      </c>
      <c r="C8">
        <v>177</v>
      </c>
      <c r="D8">
        <v>339</v>
      </c>
      <c r="E8">
        <v>391</v>
      </c>
    </row>
    <row r="9" spans="1:5" x14ac:dyDescent="0.3">
      <c r="A9">
        <v>4</v>
      </c>
      <c r="B9">
        <v>388</v>
      </c>
      <c r="C9">
        <v>228</v>
      </c>
      <c r="D9">
        <v>270</v>
      </c>
      <c r="E9">
        <v>251</v>
      </c>
    </row>
    <row r="10" spans="1:5" x14ac:dyDescent="0.3">
      <c r="A10">
        <v>5</v>
      </c>
      <c r="B10">
        <v>392</v>
      </c>
      <c r="C10">
        <v>331</v>
      </c>
      <c r="D10">
        <v>141</v>
      </c>
      <c r="E10">
        <v>396</v>
      </c>
    </row>
    <row r="11" spans="1:5" x14ac:dyDescent="0.3">
      <c r="A11">
        <v>6</v>
      </c>
      <c r="B11">
        <v>246</v>
      </c>
      <c r="C11">
        <v>227</v>
      </c>
      <c r="D11">
        <v>350</v>
      </c>
      <c r="E11">
        <v>361</v>
      </c>
    </row>
    <row r="12" spans="1:5" x14ac:dyDescent="0.3">
      <c r="A12">
        <v>7</v>
      </c>
      <c r="B12">
        <v>331</v>
      </c>
      <c r="C12">
        <v>350</v>
      </c>
      <c r="D12">
        <v>165</v>
      </c>
      <c r="E12">
        <v>469</v>
      </c>
    </row>
    <row r="13" spans="1:5" x14ac:dyDescent="0.3">
      <c r="A13">
        <v>8</v>
      </c>
      <c r="B13">
        <v>390</v>
      </c>
      <c r="C13">
        <v>307</v>
      </c>
      <c r="D13">
        <v>211</v>
      </c>
      <c r="E13">
        <v>277</v>
      </c>
    </row>
    <row r="14" spans="1:5" x14ac:dyDescent="0.3">
      <c r="A14">
        <v>9</v>
      </c>
      <c r="B14">
        <v>431</v>
      </c>
      <c r="C14">
        <v>175</v>
      </c>
      <c r="D14">
        <v>99</v>
      </c>
      <c r="E14">
        <v>519</v>
      </c>
    </row>
    <row r="15" spans="1:5" x14ac:dyDescent="0.3">
      <c r="A15">
        <v>10</v>
      </c>
      <c r="B15">
        <v>426</v>
      </c>
      <c r="C15">
        <v>250</v>
      </c>
      <c r="D15">
        <v>125</v>
      </c>
      <c r="E15">
        <v>574</v>
      </c>
    </row>
    <row r="16" spans="1:5" x14ac:dyDescent="0.3">
      <c r="A16">
        <v>11</v>
      </c>
      <c r="B16">
        <v>304</v>
      </c>
      <c r="C16">
        <v>256</v>
      </c>
      <c r="D16">
        <v>261</v>
      </c>
      <c r="E16">
        <v>293</v>
      </c>
    </row>
    <row r="17" spans="1:5" x14ac:dyDescent="0.3">
      <c r="A17">
        <v>12</v>
      </c>
      <c r="B17">
        <v>423</v>
      </c>
      <c r="C17">
        <v>300</v>
      </c>
      <c r="D17">
        <v>303</v>
      </c>
      <c r="E17">
        <v>312</v>
      </c>
    </row>
    <row r="18" spans="1:5" x14ac:dyDescent="0.3">
      <c r="A18">
        <v>13</v>
      </c>
      <c r="B18">
        <v>330</v>
      </c>
      <c r="C18">
        <v>400</v>
      </c>
      <c r="D18">
        <v>200</v>
      </c>
      <c r="E18">
        <v>319</v>
      </c>
    </row>
    <row r="19" spans="1:5" x14ac:dyDescent="0.3">
      <c r="A19">
        <v>14</v>
      </c>
      <c r="B19">
        <v>398</v>
      </c>
      <c r="C19">
        <v>190</v>
      </c>
      <c r="D19">
        <v>276</v>
      </c>
      <c r="E19">
        <v>451</v>
      </c>
    </row>
    <row r="20" spans="1:5" x14ac:dyDescent="0.3">
      <c r="A20">
        <v>15</v>
      </c>
      <c r="C20">
        <v>178</v>
      </c>
      <c r="D20">
        <v>173</v>
      </c>
      <c r="E20">
        <v>360</v>
      </c>
    </row>
    <row r="21" spans="1:5" x14ac:dyDescent="0.3">
      <c r="A21">
        <v>16</v>
      </c>
      <c r="C21">
        <v>225</v>
      </c>
      <c r="D21">
        <v>326</v>
      </c>
      <c r="E21">
        <v>349</v>
      </c>
    </row>
    <row r="22" spans="1:5" x14ac:dyDescent="0.3">
      <c r="A22">
        <v>17</v>
      </c>
      <c r="D22">
        <v>350</v>
      </c>
      <c r="E22">
        <v>299</v>
      </c>
    </row>
    <row r="23" spans="1:5" x14ac:dyDescent="0.3">
      <c r="A23" s="5" t="s">
        <v>8</v>
      </c>
      <c r="B23" s="6">
        <f>AVERAGE(B6:B19)</f>
        <v>356.35714285714283</v>
      </c>
      <c r="C23" s="6">
        <f>AVERAGE(C6:C21)</f>
        <v>263</v>
      </c>
      <c r="D23" s="6">
        <f>AVERAGE(D6:D22)</f>
        <v>245.94117647058823</v>
      </c>
      <c r="E23" s="6">
        <f>AVERAGE(E6:E22)</f>
        <v>381.64705882352939</v>
      </c>
    </row>
    <row r="24" spans="1:5" x14ac:dyDescent="0.3">
      <c r="A24" s="5" t="s">
        <v>9</v>
      </c>
      <c r="B24" s="6">
        <f>STDEV(B6:B19)</f>
        <v>64.603652126887312</v>
      </c>
      <c r="C24" s="6">
        <f>STDEV(C6:C21)</f>
        <v>68.672168064410684</v>
      </c>
      <c r="D24" s="6">
        <f>STDEV(D6:D22)</f>
        <v>82.650975938154616</v>
      </c>
      <c r="E24" s="6">
        <f>STDEV(E6:E22)</f>
        <v>89.430798090248672</v>
      </c>
    </row>
    <row r="25" spans="1:5" x14ac:dyDescent="0.3">
      <c r="B25" s="5" t="s">
        <v>10</v>
      </c>
      <c r="C25" s="7">
        <f>_xlfn.T.TEST(B6:B19,C6:C21,2,3)</f>
        <v>6.592276069284222E-4</v>
      </c>
      <c r="D25" s="8">
        <f>_xlfn.T.TEST(B6:B19,D6:D22,2,3)</f>
        <v>2.5009487734032129E-4</v>
      </c>
      <c r="E25" s="9">
        <f>_xlfn.T.TEST(B6:B19,E6:E22,2,3)</f>
        <v>0.36928058443295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29CCE-D063-47EB-A412-CF5CB961A4AC}">
  <dimension ref="A4:A6"/>
  <sheetViews>
    <sheetView topLeftCell="A4" workbookViewId="0">
      <selection activeCell="E15" sqref="E15"/>
    </sheetView>
  </sheetViews>
  <sheetFormatPr defaultRowHeight="14.4" x14ac:dyDescent="0.3"/>
  <sheetData>
    <row r="4" spans="1:1" ht="18" x14ac:dyDescent="0.35">
      <c r="A4" s="1" t="s">
        <v>11</v>
      </c>
    </row>
    <row r="6" spans="1:1" x14ac:dyDescent="0.3">
      <c r="A6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492C6-113D-49CF-9C0C-796A9A0CDAE4}">
  <sheetPr>
    <tabColor theme="9"/>
  </sheetPr>
  <dimension ref="A1:L73"/>
  <sheetViews>
    <sheetView tabSelected="1" workbookViewId="0">
      <selection activeCell="Q8" sqref="Q8"/>
    </sheetView>
  </sheetViews>
  <sheetFormatPr defaultRowHeight="14.4" x14ac:dyDescent="0.3"/>
  <cols>
    <col min="1" max="1" width="20.6640625" bestFit="1" customWidth="1"/>
    <col min="2" max="2" width="12.6640625" bestFit="1" customWidth="1"/>
    <col min="3" max="3" width="11.6640625" customWidth="1"/>
    <col min="5" max="5" width="12.33203125" bestFit="1" customWidth="1"/>
    <col min="6" max="7" width="11.5546875" bestFit="1" customWidth="1"/>
    <col min="9" max="9" width="10.109375" customWidth="1"/>
    <col min="10" max="10" width="11.6640625" bestFit="1" customWidth="1"/>
    <col min="11" max="11" width="10.5546875" bestFit="1" customWidth="1"/>
    <col min="12" max="12" width="9.5546875" bestFit="1" customWidth="1"/>
  </cols>
  <sheetData>
    <row r="1" spans="1:12" ht="18" x14ac:dyDescent="0.35">
      <c r="A1" s="1" t="s">
        <v>13</v>
      </c>
    </row>
    <row r="2" spans="1:12" ht="15.6" x14ac:dyDescent="0.3">
      <c r="I2" s="10" t="s">
        <v>8</v>
      </c>
    </row>
    <row r="3" spans="1:12" ht="15.6" x14ac:dyDescent="0.3">
      <c r="A3" s="11" t="s">
        <v>14</v>
      </c>
      <c r="B3" s="12" t="s">
        <v>15</v>
      </c>
      <c r="C3" s="12"/>
      <c r="D3" s="12"/>
      <c r="E3" s="13" t="s">
        <v>16</v>
      </c>
      <c r="F3" s="13"/>
      <c r="G3" s="13"/>
      <c r="I3" s="14"/>
      <c r="J3" s="15" t="s">
        <v>17</v>
      </c>
      <c r="K3" s="15" t="s">
        <v>18</v>
      </c>
      <c r="L3" s="15" t="s">
        <v>19</v>
      </c>
    </row>
    <row r="4" spans="1:12" x14ac:dyDescent="0.3">
      <c r="A4" s="4"/>
      <c r="B4" s="16" t="s">
        <v>17</v>
      </c>
      <c r="C4" s="16" t="s">
        <v>18</v>
      </c>
      <c r="D4" s="16" t="s">
        <v>19</v>
      </c>
      <c r="E4" s="17" t="s">
        <v>17</v>
      </c>
      <c r="F4" s="17" t="s">
        <v>18</v>
      </c>
      <c r="G4" s="17" t="s">
        <v>19</v>
      </c>
      <c r="I4" s="18" t="s">
        <v>20</v>
      </c>
      <c r="J4" s="19">
        <f>AVERAGE(E10,E19,E28,E37,E46,E55,E64,E73)</f>
        <v>71.147031393575801</v>
      </c>
      <c r="K4" s="19">
        <f>AVERAGE(F10,F19,F28,F37,F46,F55,F64,F73)</f>
        <v>37.911718277330337</v>
      </c>
      <c r="L4" s="19">
        <f>AVERAGE(G10,G19,G28,G37,G46,G55,G64,G73)</f>
        <v>32.594274587417488</v>
      </c>
    </row>
    <row r="5" spans="1:12" x14ac:dyDescent="0.3">
      <c r="A5" s="2" t="s">
        <v>21</v>
      </c>
      <c r="B5" s="20">
        <v>164</v>
      </c>
      <c r="C5" s="20">
        <v>115</v>
      </c>
      <c r="D5" s="20">
        <v>43</v>
      </c>
      <c r="E5" s="21"/>
      <c r="F5" s="21"/>
      <c r="G5" s="21"/>
      <c r="I5" s="2" t="s">
        <v>22</v>
      </c>
      <c r="J5" s="22">
        <f>STDEV(E10,E19,E28,E37,E46,E55,E64,E73)</f>
        <v>2.5006903214586198</v>
      </c>
      <c r="K5" s="22">
        <f>STDEV(F10,F19,F28,F37,F46,F55,F64,F73)</f>
        <v>12.077945018924842</v>
      </c>
      <c r="L5" s="22">
        <f>STDEV(G10,G19,G28,G37,G46,G55,G64,G73)</f>
        <v>7.6437885261494802</v>
      </c>
    </row>
    <row r="6" spans="1:12" x14ac:dyDescent="0.3">
      <c r="A6" s="2" t="s">
        <v>23</v>
      </c>
      <c r="B6" s="20">
        <v>32</v>
      </c>
      <c r="C6" s="20">
        <v>41</v>
      </c>
      <c r="D6" s="20">
        <v>22</v>
      </c>
      <c r="E6" s="23">
        <v>19.512195121951219</v>
      </c>
      <c r="F6" s="23">
        <v>35.652173913043477</v>
      </c>
      <c r="G6" s="23">
        <v>51.162790697674424</v>
      </c>
      <c r="I6" s="2" t="s">
        <v>21</v>
      </c>
      <c r="J6">
        <f>SUM(B5,B14,B23,B32,B41,B50,B59,B68)</f>
        <v>1395</v>
      </c>
      <c r="K6">
        <f>SUM(C5,C14,C23,C32,C41,C50,C59,C68)</f>
        <v>1152</v>
      </c>
      <c r="L6">
        <f>SUM(D5,D14,D23,D32,D41,D50,D59,D68)</f>
        <v>865</v>
      </c>
    </row>
    <row r="7" spans="1:12" x14ac:dyDescent="0.3">
      <c r="A7" s="2" t="s">
        <v>24</v>
      </c>
      <c r="B7" s="20">
        <v>23</v>
      </c>
      <c r="C7" s="20">
        <v>42</v>
      </c>
      <c r="D7" s="20">
        <v>10</v>
      </c>
      <c r="E7" s="23">
        <v>14.02439024390244</v>
      </c>
      <c r="F7" s="23">
        <v>36.521739130434781</v>
      </c>
      <c r="G7" s="23">
        <v>23.255813953488371</v>
      </c>
    </row>
    <row r="8" spans="1:12" x14ac:dyDescent="0.3">
      <c r="A8" s="2" t="s">
        <v>25</v>
      </c>
      <c r="B8" s="20">
        <v>103</v>
      </c>
      <c r="C8" s="20">
        <v>31</v>
      </c>
      <c r="D8" s="20">
        <v>10</v>
      </c>
      <c r="E8" s="23">
        <v>62.804878048780488</v>
      </c>
      <c r="F8" s="23">
        <v>26.956521739130434</v>
      </c>
      <c r="G8" s="23">
        <v>23.255813953488371</v>
      </c>
    </row>
    <row r="9" spans="1:12" x14ac:dyDescent="0.3">
      <c r="A9" s="2" t="s">
        <v>26</v>
      </c>
      <c r="B9" s="20">
        <v>6</v>
      </c>
      <c r="C9" s="20">
        <v>1</v>
      </c>
      <c r="D9" s="20">
        <v>1</v>
      </c>
      <c r="E9" s="23">
        <v>3.6585365853658534</v>
      </c>
      <c r="F9" s="23">
        <v>0.86956521739130432</v>
      </c>
      <c r="G9" s="23">
        <v>2.3255813953488373</v>
      </c>
    </row>
    <row r="10" spans="1:12" x14ac:dyDescent="0.3">
      <c r="A10" s="2" t="s">
        <v>27</v>
      </c>
      <c r="B10" s="20">
        <f>SUM(B8:B9)</f>
        <v>109</v>
      </c>
      <c r="C10" s="20">
        <f>SUM(C8:C9)</f>
        <v>32</v>
      </c>
      <c r="D10" s="20">
        <f>SUM(D8:D9)</f>
        <v>11</v>
      </c>
      <c r="E10" s="23">
        <f>(B10/B5)*100</f>
        <v>66.463414634146346</v>
      </c>
      <c r="F10" s="23">
        <f>(C10/C5)*100</f>
        <v>27.826086956521738</v>
      </c>
      <c r="G10" s="23">
        <f>(D10/D5)*100</f>
        <v>25.581395348837212</v>
      </c>
    </row>
    <row r="12" spans="1:12" ht="15.6" x14ac:dyDescent="0.3">
      <c r="A12" s="11" t="s">
        <v>28</v>
      </c>
      <c r="B12" s="12" t="s">
        <v>15</v>
      </c>
      <c r="C12" s="12"/>
      <c r="D12" s="12"/>
      <c r="E12" s="13" t="s">
        <v>16</v>
      </c>
      <c r="F12" s="13"/>
      <c r="G12" s="13"/>
    </row>
    <row r="13" spans="1:12" x14ac:dyDescent="0.3">
      <c r="A13" s="4"/>
      <c r="B13" s="16" t="s">
        <v>17</v>
      </c>
      <c r="C13" s="16" t="s">
        <v>18</v>
      </c>
      <c r="D13" s="16" t="s">
        <v>19</v>
      </c>
      <c r="E13" s="17" t="s">
        <v>17</v>
      </c>
      <c r="F13" s="17" t="s">
        <v>18</v>
      </c>
      <c r="G13" s="17" t="s">
        <v>19</v>
      </c>
    </row>
    <row r="14" spans="1:12" x14ac:dyDescent="0.3">
      <c r="A14" s="2" t="s">
        <v>21</v>
      </c>
      <c r="B14" s="20">
        <v>96</v>
      </c>
      <c r="C14" s="20">
        <v>48</v>
      </c>
      <c r="D14" s="20">
        <v>60</v>
      </c>
      <c r="E14" s="21"/>
      <c r="F14" s="21"/>
      <c r="G14" s="21"/>
    </row>
    <row r="15" spans="1:12" x14ac:dyDescent="0.3">
      <c r="A15" s="2" t="s">
        <v>23</v>
      </c>
      <c r="B15" s="20">
        <v>11</v>
      </c>
      <c r="C15" s="20">
        <v>14</v>
      </c>
      <c r="D15" s="20">
        <v>22</v>
      </c>
      <c r="E15" s="23">
        <v>11.458333333333332</v>
      </c>
      <c r="F15" s="23">
        <v>29.166666666666668</v>
      </c>
      <c r="G15" s="23">
        <v>36.666666666666664</v>
      </c>
    </row>
    <row r="16" spans="1:12" x14ac:dyDescent="0.3">
      <c r="A16" s="2" t="s">
        <v>24</v>
      </c>
      <c r="B16" s="20">
        <v>15</v>
      </c>
      <c r="C16" s="20">
        <v>12</v>
      </c>
      <c r="D16" s="20">
        <v>17</v>
      </c>
      <c r="E16" s="23">
        <v>15.625</v>
      </c>
      <c r="F16" s="23">
        <v>25</v>
      </c>
      <c r="G16" s="23">
        <v>28.333333333333332</v>
      </c>
    </row>
    <row r="17" spans="1:12" x14ac:dyDescent="0.3">
      <c r="A17" s="2" t="s">
        <v>25</v>
      </c>
      <c r="B17" s="20">
        <v>70</v>
      </c>
      <c r="C17" s="20">
        <v>21</v>
      </c>
      <c r="D17" s="20">
        <v>15</v>
      </c>
      <c r="E17" s="23">
        <v>72.916666666666657</v>
      </c>
      <c r="F17" s="23">
        <v>43.75</v>
      </c>
      <c r="G17" s="23">
        <v>25</v>
      </c>
    </row>
    <row r="18" spans="1:12" x14ac:dyDescent="0.3">
      <c r="A18" s="2" t="s">
        <v>26</v>
      </c>
      <c r="B18" s="20">
        <v>0</v>
      </c>
      <c r="C18" s="20">
        <v>1</v>
      </c>
      <c r="D18" s="20">
        <v>6</v>
      </c>
      <c r="E18" s="23">
        <v>0</v>
      </c>
      <c r="F18" s="23">
        <v>2.083333333333333</v>
      </c>
      <c r="G18" s="23">
        <v>10</v>
      </c>
    </row>
    <row r="19" spans="1:12" x14ac:dyDescent="0.3">
      <c r="A19" s="2" t="s">
        <v>27</v>
      </c>
      <c r="B19" s="20">
        <f>SUM(B17:B18)</f>
        <v>70</v>
      </c>
      <c r="C19" s="20">
        <f>SUM(C17:C18)</f>
        <v>22</v>
      </c>
      <c r="D19" s="20">
        <f>SUM(D17:D18)</f>
        <v>21</v>
      </c>
      <c r="E19" s="23">
        <f>(B19/B14)*100</f>
        <v>72.916666666666657</v>
      </c>
      <c r="F19" s="23">
        <f>(C19/C14)*100</f>
        <v>45.833333333333329</v>
      </c>
      <c r="G19" s="23">
        <f>(D19/D14)*100</f>
        <v>35</v>
      </c>
    </row>
    <row r="21" spans="1:12" ht="15.6" x14ac:dyDescent="0.3">
      <c r="A21" s="11" t="s">
        <v>29</v>
      </c>
      <c r="B21" s="12" t="s">
        <v>15</v>
      </c>
      <c r="C21" s="12"/>
      <c r="D21" s="12"/>
      <c r="E21" s="13" t="s">
        <v>16</v>
      </c>
      <c r="F21" s="13"/>
      <c r="G21" s="13"/>
    </row>
    <row r="22" spans="1:12" ht="15.6" x14ac:dyDescent="0.3">
      <c r="A22" s="4"/>
      <c r="B22" s="16" t="s">
        <v>17</v>
      </c>
      <c r="C22" s="16" t="s">
        <v>18</v>
      </c>
      <c r="D22" s="16" t="s">
        <v>19</v>
      </c>
      <c r="E22" s="17" t="s">
        <v>17</v>
      </c>
      <c r="F22" s="17" t="s">
        <v>18</v>
      </c>
      <c r="G22" s="17" t="s">
        <v>19</v>
      </c>
      <c r="I22" s="3" t="s">
        <v>30</v>
      </c>
    </row>
    <row r="23" spans="1:12" x14ac:dyDescent="0.3">
      <c r="A23" s="2" t="s">
        <v>21</v>
      </c>
      <c r="B23" s="20">
        <v>91</v>
      </c>
      <c r="C23" s="20">
        <v>117</v>
      </c>
      <c r="D23" s="20">
        <v>44</v>
      </c>
      <c r="E23" s="21"/>
      <c r="F23" s="21"/>
      <c r="G23" s="21"/>
      <c r="I23" s="24"/>
      <c r="J23" s="25" t="s">
        <v>31</v>
      </c>
      <c r="K23" s="25" t="s">
        <v>32</v>
      </c>
      <c r="L23" s="25" t="s">
        <v>33</v>
      </c>
    </row>
    <row r="24" spans="1:12" x14ac:dyDescent="0.3">
      <c r="A24" s="2" t="s">
        <v>23</v>
      </c>
      <c r="B24" s="20">
        <v>9</v>
      </c>
      <c r="C24" s="20">
        <v>31</v>
      </c>
      <c r="D24" s="20">
        <v>17</v>
      </c>
      <c r="E24" s="23">
        <v>9.8901098901098905</v>
      </c>
      <c r="F24" s="23">
        <v>26.495726495726498</v>
      </c>
      <c r="G24" s="23">
        <v>38.636363636363633</v>
      </c>
      <c r="I24" s="26" t="s">
        <v>34</v>
      </c>
      <c r="J24" s="24">
        <f>(SUM(B6:B7,B15:B16,B24:B25,B33:B34,B42:B43,B51:B52,B60:B61,B69:B70))</f>
        <v>405</v>
      </c>
      <c r="K24" s="24">
        <f>(SUM(C6:C7,C15:C16,C24:C25,C33:C34,C42:C43,C51:C52,C60:C61,C69:C70))</f>
        <v>684</v>
      </c>
      <c r="L24" s="24">
        <f>(SUM(D6:D7,D15:D16,D24:D25,D33:D34,D42:D43,D51:D52,D60:D61,D69:D70))</f>
        <v>586</v>
      </c>
    </row>
    <row r="25" spans="1:12" x14ac:dyDescent="0.3">
      <c r="A25" s="2" t="s">
        <v>24</v>
      </c>
      <c r="B25" s="20">
        <v>16</v>
      </c>
      <c r="C25" s="20">
        <v>63</v>
      </c>
      <c r="D25" s="20">
        <v>15</v>
      </c>
      <c r="E25" s="23">
        <v>17.582417582417584</v>
      </c>
      <c r="F25" s="23">
        <v>53.846153846153847</v>
      </c>
      <c r="G25" s="23">
        <v>34.090909090909086</v>
      </c>
      <c r="I25" s="26" t="s">
        <v>20</v>
      </c>
      <c r="J25" s="24">
        <f>J6-J24</f>
        <v>990</v>
      </c>
      <c r="K25" s="24">
        <f>K6-K24</f>
        <v>468</v>
      </c>
      <c r="L25" s="24">
        <f>L6-L24</f>
        <v>279</v>
      </c>
    </row>
    <row r="26" spans="1:12" x14ac:dyDescent="0.3">
      <c r="A26" s="2" t="s">
        <v>25</v>
      </c>
      <c r="B26" s="20">
        <v>63</v>
      </c>
      <c r="C26" s="20">
        <v>21</v>
      </c>
      <c r="D26" s="20">
        <v>12</v>
      </c>
      <c r="E26" s="23">
        <v>69.230769230769226</v>
      </c>
      <c r="F26" s="23">
        <v>17.948717948717949</v>
      </c>
      <c r="G26" s="23">
        <v>27.27272727272727</v>
      </c>
    </row>
    <row r="27" spans="1:12" x14ac:dyDescent="0.3">
      <c r="A27" s="2" t="s">
        <v>26</v>
      </c>
      <c r="B27" s="20">
        <v>3</v>
      </c>
      <c r="C27" s="20">
        <v>2</v>
      </c>
      <c r="D27" s="20">
        <v>0</v>
      </c>
      <c r="E27" s="23">
        <v>3.296703296703297</v>
      </c>
      <c r="F27" s="23">
        <v>1.7094017094017095</v>
      </c>
      <c r="G27" s="23">
        <v>0</v>
      </c>
    </row>
    <row r="28" spans="1:12" x14ac:dyDescent="0.3">
      <c r="A28" s="2" t="s">
        <v>27</v>
      </c>
      <c r="B28" s="20">
        <f>SUM(B26:B27)</f>
        <v>66</v>
      </c>
      <c r="C28" s="20">
        <f>SUM(C26:C27)</f>
        <v>23</v>
      </c>
      <c r="D28" s="20">
        <f>SUM(D26:D27)</f>
        <v>12</v>
      </c>
      <c r="E28" s="23">
        <f>(B28/B23)*100</f>
        <v>72.527472527472526</v>
      </c>
      <c r="F28" s="23">
        <f>(C28/C23)*100</f>
        <v>19.658119658119659</v>
      </c>
      <c r="G28" s="23">
        <f>(D28/D23)*100</f>
        <v>27.27272727272727</v>
      </c>
    </row>
    <row r="30" spans="1:12" ht="15.6" x14ac:dyDescent="0.3">
      <c r="A30" s="11" t="s">
        <v>35</v>
      </c>
      <c r="B30" s="27" t="s">
        <v>15</v>
      </c>
      <c r="C30" s="27"/>
      <c r="D30" s="27"/>
      <c r="E30" s="28" t="s">
        <v>16</v>
      </c>
      <c r="F30" s="28"/>
      <c r="G30" s="28"/>
    </row>
    <row r="31" spans="1:12" x14ac:dyDescent="0.3">
      <c r="A31" s="4"/>
      <c r="B31" s="16" t="s">
        <v>17</v>
      </c>
      <c r="C31" s="16" t="s">
        <v>18</v>
      </c>
      <c r="D31" s="16" t="s">
        <v>19</v>
      </c>
      <c r="E31" s="17" t="s">
        <v>17</v>
      </c>
      <c r="F31" s="17" t="s">
        <v>18</v>
      </c>
      <c r="G31" s="17" t="s">
        <v>19</v>
      </c>
    </row>
    <row r="32" spans="1:12" x14ac:dyDescent="0.3">
      <c r="A32" s="2" t="s">
        <v>21</v>
      </c>
      <c r="B32" s="20">
        <v>227</v>
      </c>
      <c r="C32" s="20">
        <v>249</v>
      </c>
      <c r="D32" s="20">
        <v>177</v>
      </c>
      <c r="E32" s="21"/>
      <c r="F32" s="21"/>
      <c r="G32" s="21"/>
    </row>
    <row r="33" spans="1:7" x14ac:dyDescent="0.3">
      <c r="A33" s="2" t="s">
        <v>23</v>
      </c>
      <c r="B33" s="20">
        <v>9</v>
      </c>
      <c r="C33" s="20">
        <v>23</v>
      </c>
      <c r="D33" s="20">
        <v>41</v>
      </c>
      <c r="E33" s="23">
        <v>3.9647577092511015</v>
      </c>
      <c r="F33" s="23">
        <v>9.236947791164658</v>
      </c>
      <c r="G33" s="23">
        <v>23.163841807909606</v>
      </c>
    </row>
    <row r="34" spans="1:7" x14ac:dyDescent="0.3">
      <c r="A34" s="2" t="s">
        <v>24</v>
      </c>
      <c r="B34" s="20">
        <v>62</v>
      </c>
      <c r="C34" s="20">
        <v>93</v>
      </c>
      <c r="D34" s="20">
        <v>76</v>
      </c>
      <c r="E34" s="23">
        <v>27.312775330396477</v>
      </c>
      <c r="F34" s="23">
        <v>37.349397590361441</v>
      </c>
      <c r="G34" s="23">
        <v>42.93785310734463</v>
      </c>
    </row>
    <row r="35" spans="1:7" x14ac:dyDescent="0.3">
      <c r="A35" s="2" t="s">
        <v>25</v>
      </c>
      <c r="B35" s="20">
        <v>153</v>
      </c>
      <c r="C35" s="20">
        <v>120</v>
      </c>
      <c r="D35" s="20">
        <v>58</v>
      </c>
      <c r="E35" s="23">
        <v>67.40088105726872</v>
      </c>
      <c r="F35" s="23">
        <v>48.192771084337352</v>
      </c>
      <c r="G35" s="23">
        <v>32.7683615819209</v>
      </c>
    </row>
    <row r="36" spans="1:7" x14ac:dyDescent="0.3">
      <c r="A36" s="2" t="s">
        <v>26</v>
      </c>
      <c r="B36" s="20">
        <v>3</v>
      </c>
      <c r="C36" s="20">
        <v>13</v>
      </c>
      <c r="D36" s="20">
        <v>2</v>
      </c>
      <c r="E36" s="23">
        <v>1.3215859030837005</v>
      </c>
      <c r="F36" s="23">
        <v>5.2208835341365463</v>
      </c>
      <c r="G36" s="23">
        <v>1.1299435028248588</v>
      </c>
    </row>
    <row r="37" spans="1:7" x14ac:dyDescent="0.3">
      <c r="A37" s="2" t="s">
        <v>27</v>
      </c>
      <c r="B37" s="20">
        <f>SUM(B35:B36)</f>
        <v>156</v>
      </c>
      <c r="C37" s="20">
        <f>SUM(C35:C36)</f>
        <v>133</v>
      </c>
      <c r="D37" s="20">
        <f>SUM(D35:D36)</f>
        <v>60</v>
      </c>
      <c r="E37" s="23">
        <f>(B37/B32)*100</f>
        <v>68.722466960352421</v>
      </c>
      <c r="F37" s="23">
        <f>(C37/C32)*100</f>
        <v>53.413654618473892</v>
      </c>
      <c r="G37" s="23">
        <f>(D37/D32)*100</f>
        <v>33.898305084745758</v>
      </c>
    </row>
    <row r="39" spans="1:7" ht="15.6" x14ac:dyDescent="0.3">
      <c r="A39" s="11" t="s">
        <v>36</v>
      </c>
      <c r="B39" s="27" t="s">
        <v>15</v>
      </c>
      <c r="C39" s="27"/>
      <c r="D39" s="27"/>
      <c r="E39" s="28" t="s">
        <v>16</v>
      </c>
      <c r="F39" s="28"/>
      <c r="G39" s="28"/>
    </row>
    <row r="40" spans="1:7" x14ac:dyDescent="0.3">
      <c r="A40" s="4"/>
      <c r="B40" s="16" t="s">
        <v>17</v>
      </c>
      <c r="C40" s="16" t="s">
        <v>18</v>
      </c>
      <c r="D40" s="16" t="s">
        <v>19</v>
      </c>
      <c r="E40" s="17" t="s">
        <v>17</v>
      </c>
      <c r="F40" s="17" t="s">
        <v>18</v>
      </c>
      <c r="G40" s="17" t="s">
        <v>19</v>
      </c>
    </row>
    <row r="41" spans="1:7" x14ac:dyDescent="0.3">
      <c r="A41" s="2" t="s">
        <v>21</v>
      </c>
      <c r="B41" s="20">
        <f>SUM(B42:B45)</f>
        <v>217</v>
      </c>
      <c r="C41" s="20">
        <f>SUM(C42:C45)</f>
        <v>133</v>
      </c>
      <c r="D41" s="20">
        <f>SUM(D42:D45)</f>
        <v>199</v>
      </c>
      <c r="E41" s="21"/>
      <c r="F41" s="21"/>
      <c r="G41" s="21"/>
    </row>
    <row r="42" spans="1:7" x14ac:dyDescent="0.3">
      <c r="A42" s="2" t="s">
        <v>23</v>
      </c>
      <c r="B42" s="20">
        <v>23</v>
      </c>
      <c r="C42" s="20">
        <v>44</v>
      </c>
      <c r="D42" s="20">
        <v>89</v>
      </c>
      <c r="E42" s="23">
        <v>3.9647577092511015</v>
      </c>
      <c r="F42" s="23">
        <v>9.236947791164658</v>
      </c>
      <c r="G42" s="23">
        <v>23.163841807909606</v>
      </c>
    </row>
    <row r="43" spans="1:7" x14ac:dyDescent="0.3">
      <c r="A43" s="2" t="s">
        <v>24</v>
      </c>
      <c r="B43" s="20">
        <v>38</v>
      </c>
      <c r="C43" s="20">
        <v>52</v>
      </c>
      <c r="D43" s="20">
        <v>64</v>
      </c>
      <c r="E43" s="23">
        <v>27.312775330396477</v>
      </c>
      <c r="F43" s="23">
        <v>37.349397590361441</v>
      </c>
      <c r="G43" s="23">
        <v>42.93785310734463</v>
      </c>
    </row>
    <row r="44" spans="1:7" x14ac:dyDescent="0.3">
      <c r="A44" s="2" t="s">
        <v>25</v>
      </c>
      <c r="B44" s="20">
        <v>146</v>
      </c>
      <c r="C44" s="20">
        <v>23</v>
      </c>
      <c r="D44" s="20">
        <v>34</v>
      </c>
      <c r="E44" s="23">
        <v>67.40088105726872</v>
      </c>
      <c r="F44" s="23">
        <v>48.192771084337352</v>
      </c>
      <c r="G44" s="23">
        <v>32.7683615819209</v>
      </c>
    </row>
    <row r="45" spans="1:7" x14ac:dyDescent="0.3">
      <c r="A45" s="2" t="s">
        <v>26</v>
      </c>
      <c r="B45" s="20">
        <v>10</v>
      </c>
      <c r="C45" s="20">
        <v>14</v>
      </c>
      <c r="D45" s="20">
        <v>12</v>
      </c>
      <c r="E45" s="23">
        <v>1.3215859030837005</v>
      </c>
      <c r="F45" s="23">
        <v>5.2208835341365463</v>
      </c>
      <c r="G45" s="23">
        <v>1.1299435028248588</v>
      </c>
    </row>
    <row r="46" spans="1:7" x14ac:dyDescent="0.3">
      <c r="A46" s="2" t="s">
        <v>27</v>
      </c>
      <c r="B46" s="20">
        <f>SUM(B44:B45)</f>
        <v>156</v>
      </c>
      <c r="C46" s="20">
        <f>SUM(C44:C45)</f>
        <v>37</v>
      </c>
      <c r="D46" s="20">
        <f>SUM(D44:D45)</f>
        <v>46</v>
      </c>
      <c r="E46" s="23">
        <f>(B46/B41)*100</f>
        <v>71.889400921658989</v>
      </c>
      <c r="F46" s="23">
        <f>(C46/C41)*100</f>
        <v>27.819548872180448</v>
      </c>
      <c r="G46" s="23">
        <f>(D46/D41)*100</f>
        <v>23.115577889447238</v>
      </c>
    </row>
    <row r="48" spans="1:7" ht="15.6" x14ac:dyDescent="0.3">
      <c r="A48" s="11" t="s">
        <v>37</v>
      </c>
      <c r="B48" s="27" t="s">
        <v>15</v>
      </c>
      <c r="C48" s="27"/>
      <c r="D48" s="27"/>
      <c r="E48" s="28" t="s">
        <v>16</v>
      </c>
      <c r="F48" s="28"/>
      <c r="G48" s="28"/>
    </row>
    <row r="49" spans="1:7" x14ac:dyDescent="0.3">
      <c r="A49" s="4"/>
      <c r="B49" s="16" t="s">
        <v>17</v>
      </c>
      <c r="C49" s="16" t="s">
        <v>18</v>
      </c>
      <c r="D49" s="16" t="s">
        <v>19</v>
      </c>
      <c r="E49" s="17" t="s">
        <v>17</v>
      </c>
      <c r="F49" s="17" t="s">
        <v>18</v>
      </c>
      <c r="G49" s="17" t="s">
        <v>19</v>
      </c>
    </row>
    <row r="50" spans="1:7" x14ac:dyDescent="0.3">
      <c r="A50" s="2" t="s">
        <v>21</v>
      </c>
      <c r="B50" s="20">
        <v>281</v>
      </c>
      <c r="C50" s="20">
        <v>119</v>
      </c>
      <c r="D50" s="20">
        <v>99</v>
      </c>
      <c r="E50" s="21"/>
      <c r="F50" s="21"/>
      <c r="G50" s="21"/>
    </row>
    <row r="51" spans="1:7" x14ac:dyDescent="0.3">
      <c r="A51" s="2" t="s">
        <v>23</v>
      </c>
      <c r="B51" s="20">
        <v>14</v>
      </c>
      <c r="C51" s="20">
        <v>27</v>
      </c>
      <c r="D51" s="20">
        <v>35</v>
      </c>
      <c r="E51" s="23">
        <v>4.9822064056939501</v>
      </c>
      <c r="F51" s="23">
        <v>22.689075630252102</v>
      </c>
      <c r="G51" s="23">
        <v>35.353535353535356</v>
      </c>
    </row>
    <row r="52" spans="1:7" x14ac:dyDescent="0.3">
      <c r="A52" s="2" t="s">
        <v>24</v>
      </c>
      <c r="B52" s="20">
        <v>62</v>
      </c>
      <c r="C52" s="20">
        <v>39</v>
      </c>
      <c r="D52" s="20">
        <v>23</v>
      </c>
      <c r="E52" s="23">
        <v>22.064056939501782</v>
      </c>
      <c r="F52" s="23">
        <v>32.773109243697476</v>
      </c>
      <c r="G52" s="23">
        <v>23.232323232323232</v>
      </c>
    </row>
    <row r="53" spans="1:7" x14ac:dyDescent="0.3">
      <c r="A53" s="2" t="s">
        <v>25</v>
      </c>
      <c r="B53" s="20">
        <v>183</v>
      </c>
      <c r="C53" s="20">
        <v>46</v>
      </c>
      <c r="D53" s="20">
        <v>28</v>
      </c>
      <c r="E53" s="23">
        <v>65.12455516014235</v>
      </c>
      <c r="F53" s="23">
        <v>38.655462184873954</v>
      </c>
      <c r="G53" s="23">
        <v>28.28282828282828</v>
      </c>
    </row>
    <row r="54" spans="1:7" x14ac:dyDescent="0.3">
      <c r="A54" s="2" t="s">
        <v>26</v>
      </c>
      <c r="B54" s="20">
        <v>22</v>
      </c>
      <c r="C54" s="20">
        <v>7</v>
      </c>
      <c r="D54" s="20">
        <v>13</v>
      </c>
      <c r="E54" s="23">
        <v>7.8291814946619214</v>
      </c>
      <c r="F54" s="23">
        <v>5.8823529411764701</v>
      </c>
      <c r="G54" s="23">
        <v>13.131313131313133</v>
      </c>
    </row>
    <row r="55" spans="1:7" x14ac:dyDescent="0.3">
      <c r="A55" s="2" t="s">
        <v>27</v>
      </c>
      <c r="B55" s="20">
        <f>SUM(B53:B54)</f>
        <v>205</v>
      </c>
      <c r="C55" s="20">
        <f>SUM(C53:C54)</f>
        <v>53</v>
      </c>
      <c r="D55" s="20">
        <f>SUM(D53:D54)</f>
        <v>41</v>
      </c>
      <c r="E55" s="23">
        <f>(B55/B50)*100</f>
        <v>72.953736654804274</v>
      </c>
      <c r="F55" s="23">
        <f>(C55/C50)*100</f>
        <v>44.537815126050425</v>
      </c>
      <c r="G55" s="23">
        <f>(D55/D50)*100</f>
        <v>41.414141414141412</v>
      </c>
    </row>
    <row r="57" spans="1:7" ht="15.6" x14ac:dyDescent="0.3">
      <c r="A57" s="11" t="s">
        <v>38</v>
      </c>
      <c r="B57" s="27" t="s">
        <v>15</v>
      </c>
      <c r="C57" s="27"/>
      <c r="D57" s="27"/>
      <c r="E57" s="28" t="s">
        <v>16</v>
      </c>
      <c r="F57" s="28"/>
      <c r="G57" s="28"/>
    </row>
    <row r="58" spans="1:7" x14ac:dyDescent="0.3">
      <c r="A58" s="4"/>
      <c r="B58" s="16" t="s">
        <v>17</v>
      </c>
      <c r="C58" s="16" t="s">
        <v>18</v>
      </c>
      <c r="D58" s="16" t="s">
        <v>19</v>
      </c>
      <c r="E58" s="17" t="s">
        <v>17</v>
      </c>
      <c r="F58" s="17" t="s">
        <v>18</v>
      </c>
      <c r="G58" s="17" t="s">
        <v>19</v>
      </c>
    </row>
    <row r="59" spans="1:7" x14ac:dyDescent="0.3">
      <c r="A59" s="2" t="s">
        <v>21</v>
      </c>
      <c r="B59" s="20">
        <v>125</v>
      </c>
      <c r="C59" s="20">
        <v>103</v>
      </c>
      <c r="D59" s="20">
        <v>138</v>
      </c>
      <c r="E59" s="21"/>
      <c r="F59" s="21"/>
      <c r="G59" s="21"/>
    </row>
    <row r="60" spans="1:7" x14ac:dyDescent="0.3">
      <c r="A60" s="2" t="s">
        <v>23</v>
      </c>
      <c r="B60" s="20">
        <v>15</v>
      </c>
      <c r="C60" s="20">
        <v>30</v>
      </c>
      <c r="D60" s="20">
        <v>56</v>
      </c>
      <c r="E60" s="23">
        <v>12</v>
      </c>
      <c r="F60" s="23">
        <v>29.126213592233007</v>
      </c>
      <c r="G60" s="23">
        <v>40.579710144927539</v>
      </c>
    </row>
    <row r="61" spans="1:7" x14ac:dyDescent="0.3">
      <c r="A61" s="2" t="s">
        <v>24</v>
      </c>
      <c r="B61" s="20">
        <v>18</v>
      </c>
      <c r="C61" s="20">
        <v>37</v>
      </c>
      <c r="D61" s="20">
        <v>41</v>
      </c>
      <c r="E61" s="23">
        <v>14.399999999999999</v>
      </c>
      <c r="F61" s="23">
        <v>35.922330097087382</v>
      </c>
      <c r="G61" s="23">
        <v>29.710144927536231</v>
      </c>
    </row>
    <row r="62" spans="1:7" x14ac:dyDescent="0.3">
      <c r="A62" s="2" t="s">
        <v>25</v>
      </c>
      <c r="B62" s="20">
        <v>75</v>
      </c>
      <c r="C62" s="20">
        <v>28</v>
      </c>
      <c r="D62" s="20">
        <v>32</v>
      </c>
      <c r="E62" s="23">
        <v>60</v>
      </c>
      <c r="F62" s="23">
        <v>27.184466019417474</v>
      </c>
      <c r="G62" s="23">
        <v>23.188405797101449</v>
      </c>
    </row>
    <row r="63" spans="1:7" x14ac:dyDescent="0.3">
      <c r="A63" s="2" t="s">
        <v>26</v>
      </c>
      <c r="B63" s="20">
        <v>17</v>
      </c>
      <c r="C63" s="20">
        <v>8</v>
      </c>
      <c r="D63" s="20">
        <v>9</v>
      </c>
      <c r="E63" s="23">
        <v>13.600000000000001</v>
      </c>
      <c r="F63" s="23">
        <v>7.7669902912621351</v>
      </c>
      <c r="G63" s="23">
        <v>6.5217391304347823</v>
      </c>
    </row>
    <row r="64" spans="1:7" x14ac:dyDescent="0.3">
      <c r="A64" s="2" t="s">
        <v>27</v>
      </c>
      <c r="B64" s="20">
        <f>SUM(B62:B63)</f>
        <v>92</v>
      </c>
      <c r="C64" s="20">
        <f>SUM(C62:C63)</f>
        <v>36</v>
      </c>
      <c r="D64" s="20">
        <f>SUM(D62:D63)</f>
        <v>41</v>
      </c>
      <c r="E64" s="23">
        <f>(B64/B59)*100</f>
        <v>73.599999999999994</v>
      </c>
      <c r="F64" s="23">
        <f>(C64/C59)*100</f>
        <v>34.95145631067961</v>
      </c>
      <c r="G64" s="23">
        <f>(D64/D59)*100</f>
        <v>29.710144927536231</v>
      </c>
    </row>
    <row r="66" spans="1:7" ht="15.6" x14ac:dyDescent="0.3">
      <c r="A66" s="11" t="s">
        <v>39</v>
      </c>
      <c r="B66" s="27" t="s">
        <v>15</v>
      </c>
      <c r="C66" s="27"/>
      <c r="D66" s="27"/>
      <c r="E66" s="28" t="s">
        <v>16</v>
      </c>
      <c r="F66" s="28"/>
      <c r="G66" s="28"/>
    </row>
    <row r="67" spans="1:7" x14ac:dyDescent="0.3">
      <c r="A67" s="4"/>
      <c r="B67" s="16" t="s">
        <v>17</v>
      </c>
      <c r="C67" s="16" t="s">
        <v>18</v>
      </c>
      <c r="D67" s="16" t="s">
        <v>19</v>
      </c>
      <c r="E67" s="17" t="s">
        <v>17</v>
      </c>
      <c r="F67" s="17" t="s">
        <v>18</v>
      </c>
      <c r="G67" s="17" t="s">
        <v>19</v>
      </c>
    </row>
    <row r="68" spans="1:7" x14ac:dyDescent="0.3">
      <c r="A68" s="2" t="s">
        <v>21</v>
      </c>
      <c r="B68" s="20">
        <v>194</v>
      </c>
      <c r="C68" s="20">
        <v>268</v>
      </c>
      <c r="D68" s="20">
        <v>105</v>
      </c>
      <c r="E68" s="21"/>
      <c r="F68" s="21"/>
      <c r="G68" s="21"/>
    </row>
    <row r="69" spans="1:7" x14ac:dyDescent="0.3">
      <c r="A69" s="2" t="s">
        <v>23</v>
      </c>
      <c r="B69" s="20">
        <v>5</v>
      </c>
      <c r="C69" s="20">
        <v>41</v>
      </c>
      <c r="D69" s="20">
        <v>18</v>
      </c>
      <c r="E69" s="23">
        <v>2.5773195876288657</v>
      </c>
      <c r="F69" s="23">
        <v>15.298507462686567</v>
      </c>
      <c r="G69" s="23">
        <v>17.142857142857142</v>
      </c>
    </row>
    <row r="70" spans="1:7" x14ac:dyDescent="0.3">
      <c r="A70" s="2" t="s">
        <v>24</v>
      </c>
      <c r="B70" s="20">
        <v>53</v>
      </c>
      <c r="C70" s="20">
        <v>95</v>
      </c>
      <c r="D70" s="20">
        <v>40</v>
      </c>
      <c r="E70" s="23">
        <v>27.319587628865978</v>
      </c>
      <c r="F70" s="23">
        <v>35.447761194029852</v>
      </c>
      <c r="G70" s="23">
        <v>38.095238095238095</v>
      </c>
    </row>
    <row r="71" spans="1:7" x14ac:dyDescent="0.3">
      <c r="A71" s="2" t="s">
        <v>25</v>
      </c>
      <c r="B71" s="20">
        <v>126</v>
      </c>
      <c r="C71" s="20">
        <v>114</v>
      </c>
      <c r="D71" s="20">
        <v>32</v>
      </c>
      <c r="E71" s="23">
        <v>64.948453608247419</v>
      </c>
      <c r="F71" s="23">
        <v>42.537313432835823</v>
      </c>
      <c r="G71" s="23">
        <v>30.476190476190478</v>
      </c>
    </row>
    <row r="72" spans="1:7" x14ac:dyDescent="0.3">
      <c r="A72" s="2" t="s">
        <v>26</v>
      </c>
      <c r="B72" s="20">
        <v>10</v>
      </c>
      <c r="C72" s="20">
        <v>18</v>
      </c>
      <c r="D72" s="20">
        <v>15</v>
      </c>
      <c r="E72" s="23">
        <v>5.1546391752577314</v>
      </c>
      <c r="F72" s="23">
        <v>6.7164179104477615</v>
      </c>
      <c r="G72" s="23">
        <v>14.285714285714285</v>
      </c>
    </row>
    <row r="73" spans="1:7" x14ac:dyDescent="0.3">
      <c r="A73" s="2" t="s">
        <v>27</v>
      </c>
      <c r="B73" s="20">
        <f>SUM(B71:B72)</f>
        <v>136</v>
      </c>
      <c r="C73" s="20">
        <f>SUM(C71:C72)</f>
        <v>132</v>
      </c>
      <c r="D73" s="20">
        <f>SUM(D71:D72)</f>
        <v>47</v>
      </c>
      <c r="E73" s="23">
        <f>(B73/B68)*100</f>
        <v>70.103092783505147</v>
      </c>
      <c r="F73" s="23">
        <f>(C73/C68)*100</f>
        <v>49.253731343283583</v>
      </c>
      <c r="G73" s="23">
        <f>(D73/D68)*100</f>
        <v>44.761904761904766</v>
      </c>
    </row>
  </sheetData>
  <pageMargins left="0.7" right="0.7" top="0.75" bottom="0.75" header="0.3" footer="0.3"/>
  <pageSetup scale="55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6DAD5-2072-4217-A855-8EBD4ABFDE33}">
  <sheetPr>
    <tabColor theme="9"/>
  </sheetPr>
  <dimension ref="A1:L46"/>
  <sheetViews>
    <sheetView topLeftCell="A49" zoomScaleNormal="100" workbookViewId="0">
      <selection activeCell="E69" sqref="E69"/>
    </sheetView>
  </sheetViews>
  <sheetFormatPr defaultRowHeight="14.4" x14ac:dyDescent="0.3"/>
  <cols>
    <col min="1" max="1" width="20.6640625" customWidth="1"/>
    <col min="2" max="2" width="12.6640625" customWidth="1"/>
    <col min="3" max="3" width="11.6640625" customWidth="1"/>
    <col min="5" max="5" width="12.109375" customWidth="1"/>
    <col min="6" max="7" width="10.5546875" customWidth="1"/>
    <col min="9" max="9" width="10.109375" bestFit="1" customWidth="1"/>
    <col min="10" max="10" width="11.6640625" customWidth="1"/>
    <col min="11" max="11" width="10.5546875" customWidth="1"/>
    <col min="12" max="12" width="9.5546875" customWidth="1"/>
  </cols>
  <sheetData>
    <row r="1" spans="1:12" ht="18" x14ac:dyDescent="0.35">
      <c r="A1" s="1" t="s">
        <v>40</v>
      </c>
    </row>
    <row r="2" spans="1:12" ht="15.6" x14ac:dyDescent="0.3">
      <c r="I2" s="10" t="s">
        <v>8</v>
      </c>
    </row>
    <row r="3" spans="1:12" ht="15.6" x14ac:dyDescent="0.3">
      <c r="A3" s="11" t="s">
        <v>14</v>
      </c>
      <c r="B3" s="12" t="s">
        <v>15</v>
      </c>
      <c r="C3" s="12"/>
      <c r="D3" s="12"/>
      <c r="E3" s="13" t="s">
        <v>16</v>
      </c>
      <c r="F3" s="13"/>
      <c r="G3" s="13"/>
      <c r="I3" s="14"/>
      <c r="J3" s="15" t="s">
        <v>17</v>
      </c>
      <c r="K3" s="15" t="s">
        <v>18</v>
      </c>
      <c r="L3" s="15" t="s">
        <v>19</v>
      </c>
    </row>
    <row r="4" spans="1:12" x14ac:dyDescent="0.3">
      <c r="A4" s="4"/>
      <c r="B4" s="16" t="s">
        <v>17</v>
      </c>
      <c r="C4" s="16" t="s">
        <v>18</v>
      </c>
      <c r="D4" s="16" t="s">
        <v>19</v>
      </c>
      <c r="E4" s="17" t="s">
        <v>17</v>
      </c>
      <c r="F4" s="17" t="s">
        <v>18</v>
      </c>
      <c r="G4" s="17" t="s">
        <v>19</v>
      </c>
      <c r="I4" s="18" t="s">
        <v>20</v>
      </c>
      <c r="J4" s="19">
        <f>AVERAGE(E10,E19,E28,E37,E46)</f>
        <v>73.146875828783593</v>
      </c>
      <c r="K4" s="19">
        <f t="shared" ref="K4:L4" si="0">AVERAGE(F10,F19,F28,F37,F46)</f>
        <v>47.781566472742938</v>
      </c>
      <c r="L4" s="19">
        <f t="shared" si="0"/>
        <v>54.564152158112883</v>
      </c>
    </row>
    <row r="5" spans="1:12" x14ac:dyDescent="0.3">
      <c r="A5" s="2" t="s">
        <v>21</v>
      </c>
      <c r="B5" s="29">
        <v>128</v>
      </c>
      <c r="C5" s="29">
        <v>102</v>
      </c>
      <c r="D5" s="29">
        <v>110</v>
      </c>
      <c r="E5" s="21"/>
      <c r="F5" s="21"/>
      <c r="G5" s="21"/>
      <c r="I5" s="2" t="s">
        <v>22</v>
      </c>
      <c r="J5" s="22">
        <f>STDEV(E10,E19,E28,E37,E46)</f>
        <v>8.1197562188820687</v>
      </c>
      <c r="K5" s="22">
        <f t="shared" ref="K5:L5" si="1">STDEV(F10,F19,F28,F37,F46)</f>
        <v>10.526570996363262</v>
      </c>
      <c r="L5" s="22">
        <f t="shared" si="1"/>
        <v>10.032531550692157</v>
      </c>
    </row>
    <row r="6" spans="1:12" x14ac:dyDescent="0.3">
      <c r="A6" s="2" t="s">
        <v>23</v>
      </c>
      <c r="B6" s="29">
        <v>10</v>
      </c>
      <c r="C6" s="29">
        <v>12</v>
      </c>
      <c r="D6" s="29">
        <v>22</v>
      </c>
      <c r="E6" s="23">
        <v>7.8125</v>
      </c>
      <c r="F6" s="23">
        <v>11.76470588235294</v>
      </c>
      <c r="G6" s="23">
        <v>20</v>
      </c>
      <c r="I6" s="2" t="s">
        <v>21</v>
      </c>
      <c r="J6">
        <f>SUM(B5,B14,B23,B32,B41)</f>
        <v>590</v>
      </c>
      <c r="K6">
        <f t="shared" ref="K6:L6" si="2">SUM(C5,C14,C23,C32,C41)</f>
        <v>665</v>
      </c>
      <c r="L6">
        <f t="shared" si="2"/>
        <v>538</v>
      </c>
    </row>
    <row r="7" spans="1:12" x14ac:dyDescent="0.3">
      <c r="A7" s="2" t="s">
        <v>24</v>
      </c>
      <c r="B7" s="29">
        <v>23</v>
      </c>
      <c r="C7" s="29">
        <v>35</v>
      </c>
      <c r="D7" s="29">
        <v>39</v>
      </c>
      <c r="E7" s="23">
        <v>17.96875</v>
      </c>
      <c r="F7" s="23">
        <v>34.313725490196077</v>
      </c>
      <c r="G7" s="23">
        <v>35.454545454545453</v>
      </c>
    </row>
    <row r="8" spans="1:12" x14ac:dyDescent="0.3">
      <c r="A8" s="2" t="s">
        <v>25</v>
      </c>
      <c r="B8" s="29">
        <v>72</v>
      </c>
      <c r="C8" s="29">
        <v>52</v>
      </c>
      <c r="D8" s="29">
        <v>41</v>
      </c>
      <c r="E8" s="23">
        <v>56.25</v>
      </c>
      <c r="F8" s="23">
        <v>50.980392156862742</v>
      </c>
      <c r="G8" s="23">
        <v>37.272727272727273</v>
      </c>
    </row>
    <row r="9" spans="1:12" x14ac:dyDescent="0.3">
      <c r="A9" s="2" t="s">
        <v>26</v>
      </c>
      <c r="B9" s="29">
        <v>23</v>
      </c>
      <c r="C9" s="29">
        <v>3</v>
      </c>
      <c r="D9" s="29">
        <v>8</v>
      </c>
      <c r="E9" s="23">
        <v>17.96875</v>
      </c>
      <c r="F9" s="23">
        <v>2.9411764705882351</v>
      </c>
      <c r="G9" s="23">
        <v>7.2727272727272725</v>
      </c>
    </row>
    <row r="10" spans="1:12" x14ac:dyDescent="0.3">
      <c r="A10" s="2" t="s">
        <v>27</v>
      </c>
      <c r="B10" s="20">
        <f>SUM(B8:B9)</f>
        <v>95</v>
      </c>
      <c r="C10" s="20">
        <f t="shared" ref="C10:D10" si="3">SUM(C8:C9)</f>
        <v>55</v>
      </c>
      <c r="D10" s="20">
        <f t="shared" si="3"/>
        <v>49</v>
      </c>
      <c r="E10" s="23">
        <f>(B10/B5)*100</f>
        <v>74.21875</v>
      </c>
      <c r="F10" s="23">
        <f>(C10/C5)*100</f>
        <v>53.921568627450981</v>
      </c>
      <c r="G10" s="23">
        <f>(D10/D5)*100</f>
        <v>44.545454545454547</v>
      </c>
    </row>
    <row r="12" spans="1:12" ht="15.6" x14ac:dyDescent="0.3">
      <c r="A12" s="11" t="s">
        <v>28</v>
      </c>
      <c r="B12" s="12" t="s">
        <v>15</v>
      </c>
      <c r="C12" s="12"/>
      <c r="D12" s="12"/>
      <c r="E12" s="13" t="s">
        <v>16</v>
      </c>
      <c r="F12" s="13"/>
      <c r="G12" s="13"/>
    </row>
    <row r="13" spans="1:12" x14ac:dyDescent="0.3">
      <c r="A13" s="4"/>
      <c r="B13" s="16" t="s">
        <v>17</v>
      </c>
      <c r="C13" s="16" t="s">
        <v>18</v>
      </c>
      <c r="D13" s="16" t="s">
        <v>19</v>
      </c>
      <c r="E13" s="17" t="s">
        <v>17</v>
      </c>
      <c r="F13" s="17" t="s">
        <v>18</v>
      </c>
      <c r="G13" s="17" t="s">
        <v>19</v>
      </c>
    </row>
    <row r="14" spans="1:12" x14ac:dyDescent="0.3">
      <c r="A14" s="2" t="s">
        <v>21</v>
      </c>
      <c r="B14" s="29">
        <v>127</v>
      </c>
      <c r="C14" s="29">
        <v>130</v>
      </c>
      <c r="D14" s="29">
        <v>101</v>
      </c>
      <c r="E14" s="21"/>
      <c r="F14" s="21"/>
      <c r="G14" s="21"/>
    </row>
    <row r="15" spans="1:12" x14ac:dyDescent="0.3">
      <c r="A15" s="2" t="s">
        <v>23</v>
      </c>
      <c r="B15" s="29">
        <v>22</v>
      </c>
      <c r="C15" s="29">
        <v>32</v>
      </c>
      <c r="D15" s="29">
        <v>19</v>
      </c>
      <c r="E15" s="23">
        <v>17.322834645669293</v>
      </c>
      <c r="F15" s="23">
        <v>24.615384615384617</v>
      </c>
      <c r="G15" s="23">
        <v>18.811881188118811</v>
      </c>
    </row>
    <row r="16" spans="1:12" x14ac:dyDescent="0.3">
      <c r="A16" s="2" t="s">
        <v>24</v>
      </c>
      <c r="B16" s="29">
        <v>30</v>
      </c>
      <c r="C16" s="29">
        <v>54</v>
      </c>
      <c r="D16" s="29">
        <v>37</v>
      </c>
      <c r="E16" s="23">
        <v>23.622047244094489</v>
      </c>
      <c r="F16" s="23">
        <v>41.53846153846154</v>
      </c>
      <c r="G16" s="23">
        <v>36.633663366336634</v>
      </c>
    </row>
    <row r="17" spans="1:12" x14ac:dyDescent="0.3">
      <c r="A17" s="2" t="s">
        <v>25</v>
      </c>
      <c r="B17" s="29">
        <v>66</v>
      </c>
      <c r="C17" s="29">
        <v>40</v>
      </c>
      <c r="D17" s="29">
        <v>39</v>
      </c>
      <c r="E17" s="23">
        <v>51.968503937007867</v>
      </c>
      <c r="F17" s="23">
        <v>30.76923076923077</v>
      </c>
      <c r="G17" s="23">
        <v>38.613861386138616</v>
      </c>
    </row>
    <row r="18" spans="1:12" x14ac:dyDescent="0.3">
      <c r="A18" s="2" t="s">
        <v>26</v>
      </c>
      <c r="B18" s="29">
        <v>9</v>
      </c>
      <c r="C18" s="29">
        <v>4</v>
      </c>
      <c r="D18" s="29">
        <v>6</v>
      </c>
      <c r="E18" s="23">
        <v>7.0866141732283463</v>
      </c>
      <c r="F18" s="23">
        <v>3.0769230769230771</v>
      </c>
      <c r="G18" s="23">
        <v>5.9405940594059405</v>
      </c>
    </row>
    <row r="19" spans="1:12" x14ac:dyDescent="0.3">
      <c r="A19" s="2" t="s">
        <v>27</v>
      </c>
      <c r="B19" s="20">
        <f>SUM(B17:B18)</f>
        <v>75</v>
      </c>
      <c r="C19" s="20">
        <f t="shared" ref="C19:D19" si="4">SUM(C17:C18)</f>
        <v>44</v>
      </c>
      <c r="D19" s="20">
        <f t="shared" si="4"/>
        <v>45</v>
      </c>
      <c r="E19" s="23">
        <f>(B19/B14)*100</f>
        <v>59.055118110236215</v>
      </c>
      <c r="F19" s="23">
        <f>(C19/C14)*100</f>
        <v>33.846153846153847</v>
      </c>
      <c r="G19" s="23">
        <f>(D19/D14)*100</f>
        <v>44.554455445544555</v>
      </c>
    </row>
    <row r="21" spans="1:12" ht="15.6" x14ac:dyDescent="0.3">
      <c r="A21" s="11" t="s">
        <v>29</v>
      </c>
      <c r="B21" s="12" t="s">
        <v>15</v>
      </c>
      <c r="C21" s="12"/>
      <c r="D21" s="12"/>
      <c r="E21" s="13" t="s">
        <v>16</v>
      </c>
      <c r="F21" s="13"/>
      <c r="G21" s="13"/>
    </row>
    <row r="22" spans="1:12" x14ac:dyDescent="0.3">
      <c r="A22" s="30"/>
      <c r="B22" s="16" t="s">
        <v>17</v>
      </c>
      <c r="C22" s="16" t="s">
        <v>18</v>
      </c>
      <c r="D22" s="16" t="s">
        <v>19</v>
      </c>
      <c r="E22" s="17" t="s">
        <v>17</v>
      </c>
      <c r="F22" s="17" t="s">
        <v>18</v>
      </c>
      <c r="G22" s="17" t="s">
        <v>19</v>
      </c>
    </row>
    <row r="23" spans="1:12" ht="15.6" x14ac:dyDescent="0.3">
      <c r="A23" s="2" t="s">
        <v>21</v>
      </c>
      <c r="B23" s="20">
        <v>123</v>
      </c>
      <c r="C23" s="20">
        <v>120</v>
      </c>
      <c r="D23" s="20">
        <v>113</v>
      </c>
      <c r="E23" s="21"/>
      <c r="F23" s="21"/>
      <c r="G23" s="21"/>
      <c r="I23" s="3" t="s">
        <v>30</v>
      </c>
    </row>
    <row r="24" spans="1:12" x14ac:dyDescent="0.3">
      <c r="A24" s="2" t="s">
        <v>23</v>
      </c>
      <c r="B24" s="20">
        <v>6</v>
      </c>
      <c r="C24" s="20">
        <v>10</v>
      </c>
      <c r="D24" s="20">
        <v>10</v>
      </c>
      <c r="E24" s="23">
        <v>4.8780487804878048</v>
      </c>
      <c r="F24" s="23">
        <v>8.3333333333333321</v>
      </c>
      <c r="G24" s="23">
        <v>8.8495575221238933</v>
      </c>
      <c r="I24" s="24"/>
      <c r="J24" s="25" t="s">
        <v>31</v>
      </c>
      <c r="K24" s="25" t="s">
        <v>32</v>
      </c>
      <c r="L24" s="25" t="s">
        <v>33</v>
      </c>
    </row>
    <row r="25" spans="1:12" x14ac:dyDescent="0.3">
      <c r="A25" s="2" t="s">
        <v>24</v>
      </c>
      <c r="B25" s="20">
        <v>19</v>
      </c>
      <c r="C25" s="20">
        <v>36</v>
      </c>
      <c r="D25" s="20">
        <v>35</v>
      </c>
      <c r="E25" s="23">
        <v>15.447154471544716</v>
      </c>
      <c r="F25" s="23">
        <v>30</v>
      </c>
      <c r="G25" s="23">
        <v>30.973451327433626</v>
      </c>
      <c r="I25" s="2" t="s">
        <v>34</v>
      </c>
      <c r="J25" s="24">
        <f>(SUM(B6:B7,B15:B16,B24:B25,B33:B34,B42:B43))</f>
        <v>160</v>
      </c>
      <c r="K25" s="24">
        <f>(SUM(C6:C7,C15:C16,C24:C25,C33:C34,C42:C43))</f>
        <v>352</v>
      </c>
      <c r="L25" s="24">
        <f>(SUM(D6:D7,D15:D16,D24:D25,D33:D34,D42:D43))</f>
        <v>243</v>
      </c>
    </row>
    <row r="26" spans="1:12" x14ac:dyDescent="0.3">
      <c r="A26" s="2" t="s">
        <v>25</v>
      </c>
      <c r="B26" s="20">
        <v>71</v>
      </c>
      <c r="C26" s="20">
        <v>67</v>
      </c>
      <c r="D26" s="20">
        <v>53</v>
      </c>
      <c r="E26" s="23">
        <v>57.72357723577236</v>
      </c>
      <c r="F26" s="23">
        <v>55.833333333333336</v>
      </c>
      <c r="G26" s="23">
        <v>46.902654867256636</v>
      </c>
      <c r="I26" s="2" t="s">
        <v>20</v>
      </c>
      <c r="J26" s="24">
        <f>J6-J25</f>
        <v>430</v>
      </c>
      <c r="K26" s="24">
        <f>K6-K25</f>
        <v>313</v>
      </c>
      <c r="L26" s="24">
        <f>L6-L25</f>
        <v>295</v>
      </c>
    </row>
    <row r="27" spans="1:12" x14ac:dyDescent="0.3">
      <c r="A27" s="2" t="s">
        <v>26</v>
      </c>
      <c r="B27" s="20">
        <v>27</v>
      </c>
      <c r="C27" s="20">
        <v>7</v>
      </c>
      <c r="D27" s="20">
        <v>15</v>
      </c>
      <c r="E27" s="23">
        <v>21.951219512195124</v>
      </c>
      <c r="F27" s="23">
        <v>5.833333333333333</v>
      </c>
      <c r="G27" s="23">
        <v>13.274336283185843</v>
      </c>
    </row>
    <row r="28" spans="1:12" x14ac:dyDescent="0.3">
      <c r="A28" s="2" t="s">
        <v>27</v>
      </c>
      <c r="B28" s="20">
        <f>SUM(B26:B27)</f>
        <v>98</v>
      </c>
      <c r="C28" s="20">
        <f t="shared" ref="C28:D28" si="5">SUM(C26:C27)</f>
        <v>74</v>
      </c>
      <c r="D28" s="20">
        <f t="shared" si="5"/>
        <v>68</v>
      </c>
      <c r="E28" s="23">
        <f>(B28/B23)*100</f>
        <v>79.674796747967477</v>
      </c>
      <c r="F28" s="23">
        <f>(C28/C23)*100</f>
        <v>61.666666666666671</v>
      </c>
      <c r="G28" s="23">
        <f>(D28/D23)*100</f>
        <v>60.176991150442483</v>
      </c>
    </row>
    <row r="30" spans="1:12" ht="15.6" x14ac:dyDescent="0.3">
      <c r="A30" s="11" t="s">
        <v>35</v>
      </c>
      <c r="B30" s="12" t="s">
        <v>15</v>
      </c>
      <c r="C30" s="12"/>
      <c r="D30" s="12"/>
      <c r="E30" s="13" t="s">
        <v>16</v>
      </c>
      <c r="F30" s="13"/>
      <c r="G30" s="13"/>
    </row>
    <row r="31" spans="1:12" x14ac:dyDescent="0.3">
      <c r="A31" s="30"/>
      <c r="B31" s="16" t="s">
        <v>17</v>
      </c>
      <c r="C31" s="16" t="s">
        <v>18</v>
      </c>
      <c r="D31" s="16" t="s">
        <v>19</v>
      </c>
      <c r="E31" s="17" t="s">
        <v>17</v>
      </c>
      <c r="F31" s="17" t="s">
        <v>18</v>
      </c>
      <c r="G31" s="17" t="s">
        <v>19</v>
      </c>
    </row>
    <row r="32" spans="1:12" x14ac:dyDescent="0.3">
      <c r="A32" s="2" t="s">
        <v>21</v>
      </c>
      <c r="B32" s="29">
        <v>112</v>
      </c>
      <c r="C32" s="29">
        <v>208</v>
      </c>
      <c r="D32" s="29">
        <v>114</v>
      </c>
      <c r="E32" s="21"/>
      <c r="F32" s="21"/>
      <c r="G32" s="21"/>
    </row>
    <row r="33" spans="1:7" x14ac:dyDescent="0.3">
      <c r="A33" s="2" t="s">
        <v>23</v>
      </c>
      <c r="B33" s="29">
        <v>3</v>
      </c>
      <c r="C33" s="29">
        <v>29</v>
      </c>
      <c r="D33" s="29">
        <v>11</v>
      </c>
      <c r="E33" s="23">
        <v>2.6785714285714284</v>
      </c>
      <c r="F33" s="23">
        <v>13.942307692307693</v>
      </c>
      <c r="G33" s="23">
        <v>9.6491228070175428</v>
      </c>
    </row>
    <row r="34" spans="1:7" x14ac:dyDescent="0.3">
      <c r="A34" s="2" t="s">
        <v>24</v>
      </c>
      <c r="B34" s="29">
        <v>23</v>
      </c>
      <c r="C34" s="29">
        <v>86</v>
      </c>
      <c r="D34" s="29">
        <v>26</v>
      </c>
      <c r="E34" s="23">
        <v>20.535714285714285</v>
      </c>
      <c r="F34" s="23">
        <v>41.346153846153847</v>
      </c>
      <c r="G34" s="23">
        <v>22.807017543859647</v>
      </c>
    </row>
    <row r="35" spans="1:7" x14ac:dyDescent="0.3">
      <c r="A35" s="2" t="s">
        <v>25</v>
      </c>
      <c r="B35" s="29">
        <v>62</v>
      </c>
      <c r="C35" s="29">
        <v>92</v>
      </c>
      <c r="D35" s="29">
        <v>57</v>
      </c>
      <c r="E35" s="23">
        <v>55.357142857142861</v>
      </c>
      <c r="F35" s="23">
        <v>44.230769230769226</v>
      </c>
      <c r="G35" s="23">
        <v>50</v>
      </c>
    </row>
    <row r="36" spans="1:7" x14ac:dyDescent="0.3">
      <c r="A36" s="2" t="s">
        <v>26</v>
      </c>
      <c r="B36" s="29">
        <v>24</v>
      </c>
      <c r="C36" s="29">
        <v>1</v>
      </c>
      <c r="D36" s="29">
        <v>20</v>
      </c>
      <c r="E36" s="23">
        <v>21.428571428571427</v>
      </c>
      <c r="F36" s="23">
        <v>0.48076923076923078</v>
      </c>
      <c r="G36" s="23">
        <v>17.543859649122805</v>
      </c>
    </row>
    <row r="37" spans="1:7" x14ac:dyDescent="0.3">
      <c r="A37" s="2" t="s">
        <v>27</v>
      </c>
      <c r="B37" s="20">
        <f>SUM(B35:B36)</f>
        <v>86</v>
      </c>
      <c r="C37" s="20">
        <f t="shared" ref="C37:D37" si="6">SUM(C35:C36)</f>
        <v>93</v>
      </c>
      <c r="D37" s="20">
        <f t="shared" si="6"/>
        <v>77</v>
      </c>
      <c r="E37" s="23">
        <f>(B37/B32)*100</f>
        <v>76.785714285714292</v>
      </c>
      <c r="F37" s="23">
        <f>(C37/C32)*100</f>
        <v>44.711538461538467</v>
      </c>
      <c r="G37" s="23">
        <f>(D37/D32)*100</f>
        <v>67.543859649122808</v>
      </c>
    </row>
    <row r="39" spans="1:7" ht="15.6" x14ac:dyDescent="0.3">
      <c r="A39" s="11" t="s">
        <v>36</v>
      </c>
      <c r="B39" s="12" t="s">
        <v>15</v>
      </c>
      <c r="C39" s="12"/>
      <c r="D39" s="12"/>
      <c r="E39" s="13" t="s">
        <v>16</v>
      </c>
      <c r="F39" s="13"/>
      <c r="G39" s="13"/>
    </row>
    <row r="40" spans="1:7" x14ac:dyDescent="0.3">
      <c r="A40" s="30"/>
      <c r="B40" s="16" t="s">
        <v>17</v>
      </c>
      <c r="C40" s="16" t="s">
        <v>18</v>
      </c>
      <c r="D40" s="16" t="s">
        <v>19</v>
      </c>
      <c r="E40" s="17" t="s">
        <v>17</v>
      </c>
      <c r="F40" s="17" t="s">
        <v>18</v>
      </c>
      <c r="G40" s="17" t="s">
        <v>19</v>
      </c>
    </row>
    <row r="41" spans="1:7" x14ac:dyDescent="0.3">
      <c r="A41" s="2" t="s">
        <v>21</v>
      </c>
      <c r="B41" s="29">
        <f>SUM(B42:B45)</f>
        <v>100</v>
      </c>
      <c r="C41" s="29">
        <f>SUM(C42:C45)</f>
        <v>105</v>
      </c>
      <c r="D41" s="29">
        <f>SUM(D42:D45)</f>
        <v>100</v>
      </c>
      <c r="E41" s="21"/>
      <c r="F41" s="21"/>
      <c r="G41" s="21"/>
    </row>
    <row r="42" spans="1:7" x14ac:dyDescent="0.3">
      <c r="A42" s="2" t="s">
        <v>23</v>
      </c>
      <c r="B42" s="29">
        <v>10</v>
      </c>
      <c r="C42" s="29">
        <v>18</v>
      </c>
      <c r="D42" s="29">
        <v>17</v>
      </c>
      <c r="E42" s="23">
        <f>(B42/B$41)*100</f>
        <v>10</v>
      </c>
      <c r="F42" s="23">
        <f t="shared" ref="F42:G46" si="7">(C42/C$41)*100</f>
        <v>17.142857142857142</v>
      </c>
      <c r="G42" s="23">
        <f t="shared" si="7"/>
        <v>17</v>
      </c>
    </row>
    <row r="43" spans="1:7" x14ac:dyDescent="0.3">
      <c r="A43" s="2" t="s">
        <v>24</v>
      </c>
      <c r="B43" s="29">
        <v>14</v>
      </c>
      <c r="C43" s="29">
        <v>40</v>
      </c>
      <c r="D43" s="29">
        <v>27</v>
      </c>
      <c r="E43" s="23">
        <f t="shared" ref="E43:E46" si="8">(B43/B$41)*100</f>
        <v>14.000000000000002</v>
      </c>
      <c r="F43" s="23">
        <f t="shared" si="7"/>
        <v>38.095238095238095</v>
      </c>
      <c r="G43" s="23">
        <f t="shared" si="7"/>
        <v>27</v>
      </c>
    </row>
    <row r="44" spans="1:7" x14ac:dyDescent="0.3">
      <c r="A44" s="2" t="s">
        <v>25</v>
      </c>
      <c r="B44" s="29">
        <v>60</v>
      </c>
      <c r="C44" s="29">
        <v>45</v>
      </c>
      <c r="D44" s="29">
        <v>42</v>
      </c>
      <c r="E44" s="23">
        <f t="shared" si="8"/>
        <v>60</v>
      </c>
      <c r="F44" s="23">
        <f t="shared" si="7"/>
        <v>42.857142857142854</v>
      </c>
      <c r="G44" s="23">
        <f t="shared" si="7"/>
        <v>42</v>
      </c>
    </row>
    <row r="45" spans="1:7" x14ac:dyDescent="0.3">
      <c r="A45" s="2" t="s">
        <v>26</v>
      </c>
      <c r="B45" s="29">
        <v>16</v>
      </c>
      <c r="C45" s="29">
        <v>2</v>
      </c>
      <c r="D45" s="29">
        <v>14</v>
      </c>
      <c r="E45" s="23">
        <f t="shared" si="8"/>
        <v>16</v>
      </c>
      <c r="F45" s="23">
        <f t="shared" si="7"/>
        <v>1.9047619047619049</v>
      </c>
      <c r="G45" s="23">
        <f t="shared" si="7"/>
        <v>14.000000000000002</v>
      </c>
    </row>
    <row r="46" spans="1:7" x14ac:dyDescent="0.3">
      <c r="A46" s="2" t="s">
        <v>27</v>
      </c>
      <c r="B46" s="20">
        <f>SUM(B44:B45)</f>
        <v>76</v>
      </c>
      <c r="C46" s="20">
        <f t="shared" ref="C46:D46" si="9">SUM(C44:C45)</f>
        <v>47</v>
      </c>
      <c r="D46" s="20">
        <f t="shared" si="9"/>
        <v>56</v>
      </c>
      <c r="E46" s="23">
        <f t="shared" si="8"/>
        <v>76</v>
      </c>
      <c r="F46" s="23">
        <f t="shared" si="7"/>
        <v>44.761904761904766</v>
      </c>
      <c r="G46" s="23">
        <f t="shared" si="7"/>
        <v>56.000000000000007</v>
      </c>
    </row>
  </sheetData>
  <pageMargins left="0.7" right="0.7" top="0.75" bottom="0.75" header="0.3" footer="0.3"/>
  <pageSetup scale="55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DEE52-6064-4ABD-8D18-29DC9947FCD4}">
  <sheetPr>
    <tabColor theme="9"/>
  </sheetPr>
  <dimension ref="A1:L28"/>
  <sheetViews>
    <sheetView topLeftCell="A19" zoomScaleNormal="100" workbookViewId="0">
      <selection activeCell="E69" sqref="E69"/>
    </sheetView>
  </sheetViews>
  <sheetFormatPr defaultRowHeight="14.4" x14ac:dyDescent="0.3"/>
  <cols>
    <col min="1" max="1" width="20.6640625" customWidth="1"/>
    <col min="2" max="2" width="12.6640625" customWidth="1"/>
    <col min="3" max="3" width="11.6640625" customWidth="1"/>
    <col min="5" max="5" width="12.109375" customWidth="1"/>
    <col min="6" max="7" width="10.5546875" customWidth="1"/>
    <col min="10" max="10" width="11.6640625" customWidth="1"/>
    <col min="11" max="11" width="10.5546875" customWidth="1"/>
    <col min="12" max="12" width="9.5546875" customWidth="1"/>
  </cols>
  <sheetData>
    <row r="1" spans="1:12" ht="18" x14ac:dyDescent="0.35">
      <c r="A1" s="1" t="s">
        <v>41</v>
      </c>
    </row>
    <row r="2" spans="1:12" ht="15.6" x14ac:dyDescent="0.3">
      <c r="I2" s="10" t="s">
        <v>8</v>
      </c>
    </row>
    <row r="3" spans="1:12" ht="15.6" x14ac:dyDescent="0.3">
      <c r="A3" s="11" t="s">
        <v>14</v>
      </c>
      <c r="B3" s="12" t="s">
        <v>15</v>
      </c>
      <c r="C3" s="12"/>
      <c r="D3" s="12"/>
      <c r="E3" s="13" t="s">
        <v>16</v>
      </c>
      <c r="F3" s="13"/>
      <c r="G3" s="13"/>
      <c r="I3" s="14"/>
      <c r="J3" s="15" t="s">
        <v>17</v>
      </c>
      <c r="K3" s="15" t="s">
        <v>18</v>
      </c>
      <c r="L3" s="15" t="s">
        <v>19</v>
      </c>
    </row>
    <row r="4" spans="1:12" x14ac:dyDescent="0.3">
      <c r="A4" s="4"/>
      <c r="B4" s="16" t="s">
        <v>17</v>
      </c>
      <c r="C4" s="16" t="s">
        <v>18</v>
      </c>
      <c r="D4" s="16" t="s">
        <v>19</v>
      </c>
      <c r="E4" s="17" t="s">
        <v>17</v>
      </c>
      <c r="F4" s="17" t="s">
        <v>18</v>
      </c>
      <c r="G4" s="17" t="s">
        <v>19</v>
      </c>
      <c r="I4" s="18" t="s">
        <v>20</v>
      </c>
      <c r="J4" s="19">
        <f>AVERAGE(E10,E19,E28)</f>
        <v>73.738785369220139</v>
      </c>
      <c r="K4" s="19">
        <f>AVERAGE(F10,F19,F28)</f>
        <v>57.584305617092504</v>
      </c>
      <c r="L4" s="19">
        <f>AVERAGE(G10,G19,G28)</f>
        <v>59.059232209337914</v>
      </c>
    </row>
    <row r="5" spans="1:12" x14ac:dyDescent="0.3">
      <c r="A5" s="2" t="s">
        <v>21</v>
      </c>
      <c r="B5" s="29">
        <f>SUM(B6:B9)</f>
        <v>105</v>
      </c>
      <c r="C5" s="29">
        <f>SUM(C6:C9)</f>
        <v>74</v>
      </c>
      <c r="D5" s="29">
        <f>SUM(D6:D9)</f>
        <v>43</v>
      </c>
      <c r="E5" s="21"/>
      <c r="F5" s="21"/>
      <c r="G5" s="21"/>
      <c r="I5" s="2" t="s">
        <v>22</v>
      </c>
      <c r="J5" s="22">
        <f>STDEV(E10,E19,E28)</f>
        <v>4.5017142056102095</v>
      </c>
      <c r="K5" s="22">
        <f>STDEV(F10,F19,F28)</f>
        <v>2.7157494612913613</v>
      </c>
      <c r="L5" s="22">
        <f>STDEV(G10,G19,G28)</f>
        <v>3.0539313873663425</v>
      </c>
    </row>
    <row r="6" spans="1:12" x14ac:dyDescent="0.3">
      <c r="A6" s="2" t="s">
        <v>23</v>
      </c>
      <c r="B6" s="29">
        <v>6</v>
      </c>
      <c r="C6" s="29">
        <v>5</v>
      </c>
      <c r="D6" s="29">
        <v>0</v>
      </c>
      <c r="E6" s="23">
        <f t="shared" ref="E6:G9" si="0">(B6/B$5)*100</f>
        <v>5.7142857142857144</v>
      </c>
      <c r="F6" s="23">
        <f t="shared" si="0"/>
        <v>6.756756756756757</v>
      </c>
      <c r="G6" s="23">
        <f t="shared" si="0"/>
        <v>0</v>
      </c>
      <c r="I6" s="2" t="s">
        <v>21</v>
      </c>
      <c r="J6">
        <f>SUM(B5,B14,B23)</f>
        <v>363</v>
      </c>
      <c r="K6">
        <f>SUM(C5,C14,C23)</f>
        <v>357</v>
      </c>
      <c r="L6">
        <f>SUM(D5,D14,D23)</f>
        <v>281</v>
      </c>
    </row>
    <row r="7" spans="1:12" x14ac:dyDescent="0.3">
      <c r="A7" s="2" t="s">
        <v>24</v>
      </c>
      <c r="B7" s="29">
        <v>27</v>
      </c>
      <c r="C7" s="29">
        <v>26</v>
      </c>
      <c r="D7" s="29">
        <v>17</v>
      </c>
      <c r="E7" s="23">
        <f t="shared" si="0"/>
        <v>25.714285714285712</v>
      </c>
      <c r="F7" s="23">
        <f t="shared" si="0"/>
        <v>35.135135135135137</v>
      </c>
      <c r="G7" s="23">
        <f t="shared" si="0"/>
        <v>39.534883720930232</v>
      </c>
    </row>
    <row r="8" spans="1:12" x14ac:dyDescent="0.3">
      <c r="A8" s="2" t="s">
        <v>25</v>
      </c>
      <c r="B8" s="29">
        <v>63</v>
      </c>
      <c r="C8" s="29">
        <v>28</v>
      </c>
      <c r="D8" s="29">
        <v>19</v>
      </c>
      <c r="E8" s="23">
        <f t="shared" si="0"/>
        <v>60</v>
      </c>
      <c r="F8" s="23">
        <f t="shared" si="0"/>
        <v>37.837837837837839</v>
      </c>
      <c r="G8" s="23">
        <f t="shared" si="0"/>
        <v>44.186046511627907</v>
      </c>
    </row>
    <row r="9" spans="1:12" x14ac:dyDescent="0.3">
      <c r="A9" s="2" t="s">
        <v>26</v>
      </c>
      <c r="B9" s="29">
        <v>9</v>
      </c>
      <c r="C9" s="29">
        <v>15</v>
      </c>
      <c r="D9" s="29">
        <v>7</v>
      </c>
      <c r="E9" s="23">
        <f t="shared" si="0"/>
        <v>8.5714285714285712</v>
      </c>
      <c r="F9" s="23">
        <f t="shared" si="0"/>
        <v>20.27027027027027</v>
      </c>
      <c r="G9" s="23">
        <f t="shared" si="0"/>
        <v>16.279069767441861</v>
      </c>
    </row>
    <row r="10" spans="1:12" x14ac:dyDescent="0.3">
      <c r="A10" s="2" t="s">
        <v>27</v>
      </c>
      <c r="B10" s="20">
        <f>SUM(B8:B9)</f>
        <v>72</v>
      </c>
      <c r="C10" s="20">
        <f>SUM(C8:C9)</f>
        <v>43</v>
      </c>
      <c r="D10" s="20">
        <f>SUM(D8:D9)</f>
        <v>26</v>
      </c>
      <c r="E10" s="23">
        <f>(B10/B5)*100</f>
        <v>68.571428571428569</v>
      </c>
      <c r="F10" s="23">
        <f>(C10/C5)*100</f>
        <v>58.108108108108105</v>
      </c>
      <c r="G10" s="23">
        <f>(D10/D5)*100</f>
        <v>60.465116279069761</v>
      </c>
    </row>
    <row r="12" spans="1:12" ht="15.6" x14ac:dyDescent="0.3">
      <c r="A12" s="11" t="s">
        <v>28</v>
      </c>
      <c r="B12" s="12" t="s">
        <v>15</v>
      </c>
      <c r="C12" s="12"/>
      <c r="D12" s="12"/>
      <c r="E12" s="13" t="s">
        <v>16</v>
      </c>
      <c r="F12" s="13"/>
      <c r="G12" s="13"/>
    </row>
    <row r="13" spans="1:12" x14ac:dyDescent="0.3">
      <c r="A13" s="30"/>
      <c r="B13" s="16" t="s">
        <v>17</v>
      </c>
      <c r="C13" s="16" t="s">
        <v>18</v>
      </c>
      <c r="D13" s="16" t="s">
        <v>19</v>
      </c>
      <c r="E13" s="17" t="s">
        <v>17</v>
      </c>
      <c r="F13" s="17" t="s">
        <v>18</v>
      </c>
      <c r="G13" s="17" t="s">
        <v>19</v>
      </c>
    </row>
    <row r="14" spans="1:12" x14ac:dyDescent="0.3">
      <c r="A14" s="2" t="s">
        <v>21</v>
      </c>
      <c r="B14" s="20">
        <v>120</v>
      </c>
      <c r="C14" s="20">
        <v>100</v>
      </c>
      <c r="D14" s="20">
        <v>117</v>
      </c>
      <c r="E14" s="21"/>
      <c r="F14" s="21"/>
      <c r="G14" s="21"/>
    </row>
    <row r="15" spans="1:12" x14ac:dyDescent="0.3">
      <c r="A15" s="2" t="s">
        <v>23</v>
      </c>
      <c r="B15" s="20">
        <v>9</v>
      </c>
      <c r="C15" s="20">
        <v>1</v>
      </c>
      <c r="D15" s="20">
        <v>7</v>
      </c>
      <c r="E15" s="23">
        <v>7.5</v>
      </c>
      <c r="F15" s="23">
        <v>1</v>
      </c>
      <c r="G15" s="23">
        <v>5.982905982905983</v>
      </c>
    </row>
    <row r="16" spans="1:12" x14ac:dyDescent="0.3">
      <c r="A16" s="2" t="s">
        <v>24</v>
      </c>
      <c r="B16" s="20">
        <v>20</v>
      </c>
      <c r="C16" s="20">
        <v>39</v>
      </c>
      <c r="D16" s="20">
        <v>45</v>
      </c>
      <c r="E16" s="23">
        <v>16.666666666666664</v>
      </c>
      <c r="F16" s="23">
        <v>39</v>
      </c>
      <c r="G16" s="23">
        <v>38.461538461538467</v>
      </c>
    </row>
    <row r="17" spans="1:12" x14ac:dyDescent="0.3">
      <c r="A17" s="2" t="s">
        <v>25</v>
      </c>
      <c r="B17" s="20">
        <v>60</v>
      </c>
      <c r="C17" s="20">
        <v>46</v>
      </c>
      <c r="D17" s="20">
        <v>46</v>
      </c>
      <c r="E17" s="23">
        <v>50</v>
      </c>
      <c r="F17" s="23">
        <v>46</v>
      </c>
      <c r="G17" s="23">
        <v>39.316239316239319</v>
      </c>
    </row>
    <row r="18" spans="1:12" x14ac:dyDescent="0.3">
      <c r="A18" s="2" t="s">
        <v>26</v>
      </c>
      <c r="B18" s="20">
        <v>31</v>
      </c>
      <c r="C18" s="20">
        <v>14</v>
      </c>
      <c r="D18" s="20">
        <v>19</v>
      </c>
      <c r="E18" s="23">
        <v>25.833333333333336</v>
      </c>
      <c r="F18" s="23">
        <v>14.000000000000002</v>
      </c>
      <c r="G18" s="23">
        <v>16.239316239316238</v>
      </c>
    </row>
    <row r="19" spans="1:12" x14ac:dyDescent="0.3">
      <c r="A19" s="2" t="s">
        <v>27</v>
      </c>
      <c r="B19" s="20">
        <f>SUM(B17:B18)</f>
        <v>91</v>
      </c>
      <c r="C19" s="20">
        <f>SUM(C17:C18)</f>
        <v>60</v>
      </c>
      <c r="D19" s="20">
        <f>SUM(D17:D18)</f>
        <v>65</v>
      </c>
      <c r="E19" s="23">
        <f>(B19/B14)*100</f>
        <v>75.833333333333329</v>
      </c>
      <c r="F19" s="23">
        <f>(C19/C14)*100</f>
        <v>60</v>
      </c>
      <c r="G19" s="23">
        <f>(D19/D14)*100</f>
        <v>55.555555555555557</v>
      </c>
    </row>
    <row r="21" spans="1:12" ht="15.6" x14ac:dyDescent="0.3">
      <c r="A21" s="11" t="s">
        <v>29</v>
      </c>
      <c r="B21" s="12" t="s">
        <v>15</v>
      </c>
      <c r="C21" s="12"/>
      <c r="D21" s="12"/>
      <c r="E21" s="13" t="s">
        <v>16</v>
      </c>
      <c r="F21" s="13"/>
      <c r="G21" s="13"/>
      <c r="I21" s="3" t="s">
        <v>30</v>
      </c>
    </row>
    <row r="22" spans="1:12" x14ac:dyDescent="0.3">
      <c r="A22" s="30"/>
      <c r="B22" s="16" t="s">
        <v>17</v>
      </c>
      <c r="C22" s="16" t="s">
        <v>18</v>
      </c>
      <c r="D22" s="16" t="s">
        <v>19</v>
      </c>
      <c r="E22" s="17" t="s">
        <v>17</v>
      </c>
      <c r="F22" s="17" t="s">
        <v>18</v>
      </c>
      <c r="G22" s="17" t="s">
        <v>19</v>
      </c>
      <c r="I22" s="24"/>
      <c r="J22" s="25" t="s">
        <v>31</v>
      </c>
      <c r="K22" s="25" t="s">
        <v>32</v>
      </c>
      <c r="L22" s="25" t="s">
        <v>33</v>
      </c>
    </row>
    <row r="23" spans="1:12" x14ac:dyDescent="0.3">
      <c r="A23" s="2" t="s">
        <v>21</v>
      </c>
      <c r="B23" s="29">
        <v>138</v>
      </c>
      <c r="C23" s="29">
        <v>183</v>
      </c>
      <c r="D23" s="29">
        <v>121</v>
      </c>
      <c r="E23" s="21"/>
      <c r="F23" s="21"/>
      <c r="G23" s="21"/>
      <c r="I23" s="2" t="s">
        <v>34</v>
      </c>
      <c r="J23" s="24">
        <f>(SUM(B6:B7,B15:B16,B24:B25))</f>
        <v>94</v>
      </c>
      <c r="K23" s="24">
        <f>(SUM(C6:C7,C15:C16,C24:C25))</f>
        <v>154</v>
      </c>
      <c r="L23" s="24">
        <f>(SUM(D6:D7,D15:D16,D24:D25))</f>
        <v>116</v>
      </c>
    </row>
    <row r="24" spans="1:12" x14ac:dyDescent="0.3">
      <c r="A24" s="2" t="s">
        <v>23</v>
      </c>
      <c r="B24" s="29">
        <v>2</v>
      </c>
      <c r="C24" s="29">
        <v>14</v>
      </c>
      <c r="D24" s="29">
        <v>8</v>
      </c>
      <c r="E24" s="23">
        <v>1.4492753623188406</v>
      </c>
      <c r="F24" s="23">
        <v>7.6502732240437163</v>
      </c>
      <c r="G24" s="23">
        <v>6.6115702479338845</v>
      </c>
      <c r="I24" s="2" t="s">
        <v>20</v>
      </c>
      <c r="J24" s="24">
        <f>J6-J23</f>
        <v>269</v>
      </c>
      <c r="K24" s="24">
        <f>K6-K23</f>
        <v>203</v>
      </c>
      <c r="L24" s="24">
        <f>L6-L23</f>
        <v>165</v>
      </c>
    </row>
    <row r="25" spans="1:12" x14ac:dyDescent="0.3">
      <c r="A25" s="2" t="s">
        <v>24</v>
      </c>
      <c r="B25" s="29">
        <v>30</v>
      </c>
      <c r="C25" s="29">
        <v>69</v>
      </c>
      <c r="D25" s="29">
        <v>39</v>
      </c>
      <c r="E25" s="23">
        <v>21.739130434782609</v>
      </c>
      <c r="F25" s="23">
        <v>37.704918032786885</v>
      </c>
      <c r="G25" s="23">
        <v>32.231404958677686</v>
      </c>
    </row>
    <row r="26" spans="1:12" x14ac:dyDescent="0.3">
      <c r="A26" s="2" t="s">
        <v>25</v>
      </c>
      <c r="B26" s="29">
        <v>79</v>
      </c>
      <c r="C26" s="29">
        <v>86</v>
      </c>
      <c r="D26" s="29">
        <v>62</v>
      </c>
      <c r="E26" s="23">
        <v>57.246376811594203</v>
      </c>
      <c r="F26" s="23">
        <v>46.994535519125684</v>
      </c>
      <c r="G26" s="23">
        <v>51.239669421487598</v>
      </c>
    </row>
    <row r="27" spans="1:12" x14ac:dyDescent="0.3">
      <c r="A27" s="2" t="s">
        <v>26</v>
      </c>
      <c r="B27" s="29">
        <v>27</v>
      </c>
      <c r="C27" s="29">
        <v>14</v>
      </c>
      <c r="D27" s="29">
        <v>12</v>
      </c>
      <c r="E27" s="23">
        <v>19.565217391304348</v>
      </c>
      <c r="F27" s="23">
        <v>7.6502732240437163</v>
      </c>
      <c r="G27" s="23">
        <v>9.9173553719008272</v>
      </c>
    </row>
    <row r="28" spans="1:12" x14ac:dyDescent="0.3">
      <c r="A28" s="2" t="s">
        <v>27</v>
      </c>
      <c r="B28" s="20">
        <f>SUM(B26:B27)</f>
        <v>106</v>
      </c>
      <c r="C28" s="20">
        <f>SUM(C26:C27)</f>
        <v>100</v>
      </c>
      <c r="D28" s="20">
        <f>SUM(D26:D27)</f>
        <v>74</v>
      </c>
      <c r="E28" s="23">
        <f>(B28/B23)*100</f>
        <v>76.811594202898547</v>
      </c>
      <c r="F28" s="23">
        <f>(C28/C23)*100</f>
        <v>54.644808743169406</v>
      </c>
      <c r="G28" s="23">
        <f>(D28/D23)*100</f>
        <v>61.157024793388423</v>
      </c>
    </row>
  </sheetData>
  <pageMargins left="0.7" right="0.7" top="0.75" bottom="0.75" header="0.3" footer="0.3"/>
  <pageSetup scale="55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FA3A9-B6C2-48E8-B106-ED37B72710EE}">
  <sheetPr>
    <tabColor theme="9"/>
  </sheetPr>
  <dimension ref="A1:L28"/>
  <sheetViews>
    <sheetView topLeftCell="I1" zoomScaleNormal="100" workbookViewId="0">
      <selection activeCell="E69" sqref="E69"/>
    </sheetView>
  </sheetViews>
  <sheetFormatPr defaultRowHeight="14.4" x14ac:dyDescent="0.3"/>
  <cols>
    <col min="1" max="1" width="20.6640625" customWidth="1"/>
    <col min="2" max="2" width="12.6640625" customWidth="1"/>
    <col min="3" max="3" width="11.6640625" customWidth="1"/>
    <col min="5" max="5" width="12.109375" customWidth="1"/>
    <col min="6" max="7" width="10.5546875" customWidth="1"/>
    <col min="9" max="9" width="10.109375" bestFit="1" customWidth="1"/>
    <col min="10" max="10" width="11.6640625" customWidth="1"/>
    <col min="11" max="11" width="10.5546875" customWidth="1"/>
    <col min="12" max="12" width="9.5546875" customWidth="1"/>
  </cols>
  <sheetData>
    <row r="1" spans="1:12" ht="18" x14ac:dyDescent="0.35">
      <c r="A1" s="1" t="s">
        <v>42</v>
      </c>
    </row>
    <row r="2" spans="1:12" ht="15.6" x14ac:dyDescent="0.3">
      <c r="I2" s="10" t="s">
        <v>8</v>
      </c>
    </row>
    <row r="3" spans="1:12" ht="15.6" x14ac:dyDescent="0.3">
      <c r="A3" s="11" t="s">
        <v>14</v>
      </c>
      <c r="B3" s="12" t="s">
        <v>15</v>
      </c>
      <c r="C3" s="12"/>
      <c r="D3" s="12"/>
      <c r="E3" s="13" t="s">
        <v>16</v>
      </c>
      <c r="F3" s="13"/>
      <c r="G3" s="13"/>
      <c r="I3" s="14"/>
      <c r="J3" s="15" t="s">
        <v>17</v>
      </c>
      <c r="K3" s="15" t="s">
        <v>18</v>
      </c>
      <c r="L3" s="15" t="s">
        <v>19</v>
      </c>
    </row>
    <row r="4" spans="1:12" x14ac:dyDescent="0.3">
      <c r="A4" s="30"/>
      <c r="B4" s="16" t="s">
        <v>17</v>
      </c>
      <c r="C4" s="16" t="s">
        <v>18</v>
      </c>
      <c r="D4" s="16" t="s">
        <v>19</v>
      </c>
      <c r="E4" s="17" t="s">
        <v>17</v>
      </c>
      <c r="F4" s="17" t="s">
        <v>18</v>
      </c>
      <c r="G4" s="17" t="s">
        <v>19</v>
      </c>
      <c r="I4" s="18" t="s">
        <v>20</v>
      </c>
      <c r="J4" s="19">
        <f>AVERAGE(E10,E19,E28)</f>
        <v>80.621783790100622</v>
      </c>
      <c r="K4" s="19">
        <f>AVERAGE(F10,F19,F28)</f>
        <v>80.426556587547296</v>
      </c>
      <c r="L4" s="19">
        <f>AVERAGE(G10,G19,G28)</f>
        <v>75.02733888085929</v>
      </c>
    </row>
    <row r="5" spans="1:12" x14ac:dyDescent="0.3">
      <c r="A5" s="2" t="s">
        <v>21</v>
      </c>
      <c r="B5" s="29">
        <v>105</v>
      </c>
      <c r="C5" s="29">
        <v>114</v>
      </c>
      <c r="D5" s="29">
        <v>101</v>
      </c>
      <c r="E5" s="31"/>
      <c r="F5" s="31"/>
      <c r="G5" s="31"/>
      <c r="I5" s="2" t="s">
        <v>22</v>
      </c>
      <c r="J5" s="22">
        <f>STDEV(E10,E19,E28)</f>
        <v>4.6761192984906215</v>
      </c>
      <c r="K5" s="22">
        <f>STDEV(F10,F19,F28)</f>
        <v>5.2075548216249095</v>
      </c>
      <c r="L5" s="22">
        <f>STDEV(G10,G19,G28)</f>
        <v>2.2837114597619799</v>
      </c>
    </row>
    <row r="6" spans="1:12" x14ac:dyDescent="0.3">
      <c r="A6" s="2" t="s">
        <v>23</v>
      </c>
      <c r="B6" s="29">
        <v>5</v>
      </c>
      <c r="C6" s="29">
        <v>10</v>
      </c>
      <c r="D6" s="29">
        <v>13</v>
      </c>
      <c r="E6" s="32">
        <v>4.7619047619047619</v>
      </c>
      <c r="F6" s="32">
        <v>8.7719298245614024</v>
      </c>
      <c r="G6" s="32">
        <v>12.871287128712872</v>
      </c>
      <c r="I6" s="2" t="s">
        <v>21</v>
      </c>
      <c r="J6">
        <f>SUM(B5,B14,B23)</f>
        <v>323</v>
      </c>
      <c r="K6">
        <f>SUM(C5,C14,C23)</f>
        <v>318</v>
      </c>
      <c r="L6">
        <f>SUM(D5,D14,D23)</f>
        <v>321</v>
      </c>
    </row>
    <row r="7" spans="1:12" x14ac:dyDescent="0.3">
      <c r="A7" s="2" t="s">
        <v>24</v>
      </c>
      <c r="B7" s="29">
        <v>13</v>
      </c>
      <c r="C7" s="29">
        <v>10</v>
      </c>
      <c r="D7" s="29">
        <v>12</v>
      </c>
      <c r="E7" s="32">
        <v>12.380952380952381</v>
      </c>
      <c r="F7" s="32">
        <v>8.7719298245614024</v>
      </c>
      <c r="G7" s="32">
        <v>11.881188118811881</v>
      </c>
    </row>
    <row r="8" spans="1:12" x14ac:dyDescent="0.3">
      <c r="A8" s="2" t="s">
        <v>25</v>
      </c>
      <c r="B8" s="29">
        <v>53</v>
      </c>
      <c r="C8" s="29">
        <v>56</v>
      </c>
      <c r="D8" s="29">
        <v>43</v>
      </c>
      <c r="E8" s="32">
        <v>50.476190476190474</v>
      </c>
      <c r="F8" s="32">
        <v>49.122807017543856</v>
      </c>
      <c r="G8" s="32">
        <v>42.574257425742573</v>
      </c>
    </row>
    <row r="9" spans="1:12" x14ac:dyDescent="0.3">
      <c r="A9" s="2" t="s">
        <v>26</v>
      </c>
      <c r="B9" s="29">
        <v>34</v>
      </c>
      <c r="C9" s="29">
        <v>38</v>
      </c>
      <c r="D9" s="29">
        <v>33</v>
      </c>
      <c r="E9" s="32">
        <v>32.38095238095238</v>
      </c>
      <c r="F9" s="32">
        <v>33.333333333333329</v>
      </c>
      <c r="G9" s="32">
        <v>32.673267326732677</v>
      </c>
    </row>
    <row r="10" spans="1:12" x14ac:dyDescent="0.3">
      <c r="A10" s="2" t="s">
        <v>27</v>
      </c>
      <c r="B10" s="33">
        <f>SUM(B8:B9)</f>
        <v>87</v>
      </c>
      <c r="C10" s="33">
        <f>SUM(C8:C9)</f>
        <v>94</v>
      </c>
      <c r="D10" s="33">
        <f>SUM(D8:D9)</f>
        <v>76</v>
      </c>
      <c r="E10" s="32">
        <f>(B10/B5)*100</f>
        <v>82.857142857142861</v>
      </c>
      <c r="F10" s="32">
        <f>(C10/C5)*100</f>
        <v>82.456140350877192</v>
      </c>
      <c r="G10" s="32">
        <f>(D10/D5)*100</f>
        <v>75.247524752475243</v>
      </c>
    </row>
    <row r="12" spans="1:12" ht="15.6" x14ac:dyDescent="0.3">
      <c r="A12" s="11" t="s">
        <v>28</v>
      </c>
      <c r="B12" s="12" t="s">
        <v>15</v>
      </c>
      <c r="C12" s="12"/>
      <c r="D12" s="12"/>
      <c r="E12" s="13" t="s">
        <v>16</v>
      </c>
      <c r="F12" s="13"/>
      <c r="G12" s="13"/>
    </row>
    <row r="13" spans="1:12" x14ac:dyDescent="0.3">
      <c r="A13" s="30"/>
      <c r="B13" s="16" t="s">
        <v>17</v>
      </c>
      <c r="C13" s="16" t="s">
        <v>18</v>
      </c>
      <c r="D13" s="16" t="s">
        <v>19</v>
      </c>
      <c r="E13" s="17" t="s">
        <v>17</v>
      </c>
      <c r="F13" s="17" t="s">
        <v>18</v>
      </c>
      <c r="G13" s="17" t="s">
        <v>19</v>
      </c>
    </row>
    <row r="14" spans="1:12" x14ac:dyDescent="0.3">
      <c r="A14" s="2" t="s">
        <v>21</v>
      </c>
      <c r="B14" s="29">
        <v>101</v>
      </c>
      <c r="C14" s="29">
        <v>102</v>
      </c>
      <c r="D14" s="29">
        <v>114</v>
      </c>
      <c r="E14" s="21"/>
      <c r="F14" s="21"/>
      <c r="G14" s="21"/>
    </row>
    <row r="15" spans="1:12" x14ac:dyDescent="0.3">
      <c r="A15" s="2" t="s">
        <v>23</v>
      </c>
      <c r="B15" s="29">
        <v>8</v>
      </c>
      <c r="C15" s="29">
        <v>20</v>
      </c>
      <c r="D15" s="29">
        <v>8</v>
      </c>
      <c r="E15" s="23">
        <v>7.9207920792079207</v>
      </c>
      <c r="F15" s="23">
        <v>19.607843137254903</v>
      </c>
      <c r="G15" s="23">
        <v>7.0175438596491224</v>
      </c>
    </row>
    <row r="16" spans="1:12" x14ac:dyDescent="0.3">
      <c r="A16" s="2" t="s">
        <v>24</v>
      </c>
      <c r="B16" s="29">
        <v>17</v>
      </c>
      <c r="C16" s="29">
        <v>6</v>
      </c>
      <c r="D16" s="29">
        <v>18</v>
      </c>
      <c r="E16" s="23">
        <v>16.831683168316832</v>
      </c>
      <c r="F16" s="23">
        <v>5.8823529411764701</v>
      </c>
      <c r="G16" s="23">
        <v>15.789473684210526</v>
      </c>
    </row>
    <row r="17" spans="1:12" x14ac:dyDescent="0.3">
      <c r="A17" s="2" t="s">
        <v>25</v>
      </c>
      <c r="B17" s="29">
        <v>36</v>
      </c>
      <c r="C17" s="29">
        <v>35</v>
      </c>
      <c r="D17" s="29">
        <v>54</v>
      </c>
      <c r="E17" s="23">
        <v>35.64356435643564</v>
      </c>
      <c r="F17" s="23">
        <v>34.313725490196077</v>
      </c>
      <c r="G17" s="23">
        <v>47.368421052631575</v>
      </c>
    </row>
    <row r="18" spans="1:12" x14ac:dyDescent="0.3">
      <c r="A18" s="2" t="s">
        <v>26</v>
      </c>
      <c r="B18" s="29">
        <v>40</v>
      </c>
      <c r="C18" s="29">
        <v>41</v>
      </c>
      <c r="D18" s="29">
        <v>34</v>
      </c>
      <c r="E18" s="23">
        <v>39.603960396039604</v>
      </c>
      <c r="F18" s="23">
        <v>40.196078431372548</v>
      </c>
      <c r="G18" s="23">
        <v>29.82456140350877</v>
      </c>
    </row>
    <row r="19" spans="1:12" x14ac:dyDescent="0.3">
      <c r="A19" s="2" t="s">
        <v>27</v>
      </c>
      <c r="B19" s="20">
        <f>SUM(B17:B18)</f>
        <v>76</v>
      </c>
      <c r="C19" s="20">
        <f>SUM(C17:C18)</f>
        <v>76</v>
      </c>
      <c r="D19" s="20">
        <f>SUM(D17:D18)</f>
        <v>88</v>
      </c>
      <c r="E19" s="23">
        <f>(B19/B14)*100</f>
        <v>75.247524752475243</v>
      </c>
      <c r="F19" s="23">
        <f>(C19/C14)*100</f>
        <v>74.509803921568633</v>
      </c>
      <c r="G19" s="23">
        <f>(D19/D14)*100</f>
        <v>77.192982456140342</v>
      </c>
    </row>
    <row r="21" spans="1:12" ht="15.6" x14ac:dyDescent="0.3">
      <c r="A21" s="11" t="s">
        <v>29</v>
      </c>
      <c r="B21" s="12" t="s">
        <v>15</v>
      </c>
      <c r="C21" s="12"/>
      <c r="D21" s="12"/>
      <c r="E21" s="13" t="s">
        <v>16</v>
      </c>
      <c r="F21" s="13"/>
      <c r="G21" s="13"/>
    </row>
    <row r="22" spans="1:12" ht="15.6" x14ac:dyDescent="0.3">
      <c r="A22" s="30"/>
      <c r="B22" s="16" t="s">
        <v>17</v>
      </c>
      <c r="C22" s="16" t="s">
        <v>18</v>
      </c>
      <c r="D22" s="16" t="s">
        <v>19</v>
      </c>
      <c r="E22" s="17" t="s">
        <v>17</v>
      </c>
      <c r="F22" s="17" t="s">
        <v>18</v>
      </c>
      <c r="G22" s="17" t="s">
        <v>19</v>
      </c>
      <c r="I22" s="3" t="s">
        <v>30</v>
      </c>
    </row>
    <row r="23" spans="1:12" x14ac:dyDescent="0.3">
      <c r="A23" s="2" t="s">
        <v>21</v>
      </c>
      <c r="B23" s="20">
        <v>117</v>
      </c>
      <c r="C23" s="20">
        <v>102</v>
      </c>
      <c r="D23" s="20">
        <v>106</v>
      </c>
      <c r="E23" s="21"/>
      <c r="F23" s="21"/>
      <c r="G23" s="21"/>
      <c r="I23" s="24"/>
      <c r="J23" s="25" t="s">
        <v>31</v>
      </c>
      <c r="K23" s="25" t="s">
        <v>32</v>
      </c>
      <c r="L23" s="25" t="s">
        <v>33</v>
      </c>
    </row>
    <row r="24" spans="1:12" x14ac:dyDescent="0.3">
      <c r="A24" s="2" t="s">
        <v>23</v>
      </c>
      <c r="B24" s="20">
        <v>5</v>
      </c>
      <c r="C24" s="20">
        <v>2</v>
      </c>
      <c r="D24" s="20">
        <v>7</v>
      </c>
      <c r="E24" s="23">
        <v>4.2735042735042734</v>
      </c>
      <c r="F24" s="23">
        <v>1.9607843137254901</v>
      </c>
      <c r="G24" s="23">
        <v>6.6037735849056602</v>
      </c>
      <c r="I24" s="2" t="s">
        <v>34</v>
      </c>
      <c r="J24" s="24">
        <f>(SUM(B6:B7,B15:B16,B24:B25))</f>
        <v>62</v>
      </c>
      <c r="K24" s="24">
        <f>(SUM(C6:C7,C15:C16,C24:C25))</f>
        <v>62</v>
      </c>
      <c r="L24" s="24">
        <f>(SUM(D6:D7,D15:D16,D24:D25))</f>
        <v>80</v>
      </c>
    </row>
    <row r="25" spans="1:12" x14ac:dyDescent="0.3">
      <c r="A25" s="2" t="s">
        <v>24</v>
      </c>
      <c r="B25" s="20">
        <v>14</v>
      </c>
      <c r="C25" s="20">
        <v>14</v>
      </c>
      <c r="D25" s="20">
        <v>22</v>
      </c>
      <c r="E25" s="23">
        <v>11.965811965811966</v>
      </c>
      <c r="F25" s="23">
        <v>13.725490196078432</v>
      </c>
      <c r="G25" s="23">
        <v>20.754716981132077</v>
      </c>
      <c r="I25" s="2" t="s">
        <v>20</v>
      </c>
      <c r="J25" s="24">
        <f>J6-J24</f>
        <v>261</v>
      </c>
      <c r="K25" s="24">
        <f>K6-K24</f>
        <v>256</v>
      </c>
      <c r="L25" s="24">
        <f>L6-L24</f>
        <v>241</v>
      </c>
    </row>
    <row r="26" spans="1:12" x14ac:dyDescent="0.3">
      <c r="A26" s="2" t="s">
        <v>25</v>
      </c>
      <c r="B26" s="20">
        <v>39</v>
      </c>
      <c r="C26" s="20">
        <v>53</v>
      </c>
      <c r="D26" s="20">
        <v>49</v>
      </c>
      <c r="E26" s="23">
        <v>33.333333333333329</v>
      </c>
      <c r="F26" s="23">
        <v>51.960784313725497</v>
      </c>
      <c r="G26" s="23">
        <v>46.226415094339622</v>
      </c>
    </row>
    <row r="27" spans="1:12" x14ac:dyDescent="0.3">
      <c r="A27" s="2" t="s">
        <v>26</v>
      </c>
      <c r="B27" s="20">
        <v>59</v>
      </c>
      <c r="C27" s="20">
        <v>33</v>
      </c>
      <c r="D27" s="20">
        <v>28</v>
      </c>
      <c r="E27" s="23">
        <v>50.427350427350426</v>
      </c>
      <c r="F27" s="23">
        <v>32.352941176470587</v>
      </c>
      <c r="G27" s="23">
        <v>26.415094339622641</v>
      </c>
    </row>
    <row r="28" spans="1:12" x14ac:dyDescent="0.3">
      <c r="A28" s="2" t="s">
        <v>27</v>
      </c>
      <c r="B28" s="20">
        <f>SUM(B26:B27)</f>
        <v>98</v>
      </c>
      <c r="C28" s="20">
        <f>SUM(C26:C27)</f>
        <v>86</v>
      </c>
      <c r="D28" s="20">
        <f>SUM(D26:D27)</f>
        <v>77</v>
      </c>
      <c r="E28" s="23">
        <f>(B28/B23)*100</f>
        <v>83.760683760683762</v>
      </c>
      <c r="F28" s="23">
        <f>(C28/C23)*100</f>
        <v>84.313725490196077</v>
      </c>
      <c r="G28" s="23">
        <f>(D28/D23)*100</f>
        <v>72.641509433962256</v>
      </c>
    </row>
  </sheetData>
  <pageMargins left="0.7" right="0.7" top="0.75" bottom="0.75" header="0.3" footer="0.3"/>
  <pageSetup scale="55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Fig 6B</vt:lpstr>
      <vt:lpstr>Fig 6C</vt:lpstr>
      <vt:lpstr>CPAP</vt:lpstr>
      <vt:lpstr>SPICE</vt:lpstr>
      <vt:lpstr>POC5</vt:lpstr>
      <vt:lpstr>CP110</vt:lpstr>
      <vt:lpstr>'CP110'!Print_Area</vt:lpstr>
      <vt:lpstr>CPAP!Print_Area</vt:lpstr>
      <vt:lpstr>'POC5'!Print_Area</vt:lpstr>
      <vt:lpstr>SPIC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or</dc:creator>
  <cp:lastModifiedBy>Sydor</cp:lastModifiedBy>
  <dcterms:created xsi:type="dcterms:W3CDTF">2018-08-16T21:51:10Z</dcterms:created>
  <dcterms:modified xsi:type="dcterms:W3CDTF">2018-08-16T21:51:53Z</dcterms:modified>
</cp:coreProperties>
</file>